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202300"/>
  <mc:AlternateContent xmlns:mc="http://schemas.openxmlformats.org/markup-compatibility/2006">
    <mc:Choice Requires="x15">
      <x15ac:absPath xmlns:x15ac="http://schemas.microsoft.com/office/spreadsheetml/2010/11/ac" url="https://dpaw-my.sharepoint.com/personal/kristen_fernandes_dbca_wa_gov_au1/Documents/Documents/Manuscripts/tombraider/"/>
    </mc:Choice>
  </mc:AlternateContent>
  <xr:revisionPtr revIDLastSave="237" documentId="8_{3E29389D-9AC5-EB48-A3B3-4E064C849D6A}" xr6:coauthVersionLast="47" xr6:coauthVersionMax="47" xr10:uidLastSave="{D385411C-359D-C54E-AF7F-203C11753059}"/>
  <bookViews>
    <workbookView xWindow="0" yWindow="760" windowWidth="30240" windowHeight="17480" xr2:uid="{30332940-082F-9042-A4E3-A291746C2B48}"/>
  </bookViews>
  <sheets>
    <sheet name="Sheet1" sheetId="1" r:id="rId1"/>
  </sheets>
  <definedNames>
    <definedName name="_xlnm._FilterDatabase" localSheetId="0" hidden="1">Sheet1!$A$1:$N$60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288" uniqueCount="2223">
  <si>
    <t>Authors</t>
  </si>
  <si>
    <t>Title</t>
  </si>
  <si>
    <t>Year</t>
  </si>
  <si>
    <t>Source title</t>
  </si>
  <si>
    <t>DOI</t>
  </si>
  <si>
    <t>Method</t>
  </si>
  <si>
    <t>Software Program - OTU creation</t>
  </si>
  <si>
    <t>OTU merging</t>
  </si>
  <si>
    <t>OTU Table available</t>
  </si>
  <si>
    <t>Code Available</t>
  </si>
  <si>
    <t>Notes</t>
  </si>
  <si>
    <t>Csabai Z.; Čiamporová-Zaťovičová Z.; Boda P.; Čiampor F., Jr</t>
  </si>
  <si>
    <t>50%, not great, not terrible: Pan-European gap-analysis shows the real status of the DNA barcode reference libraries in two aquatic invertebrate groups and points the way ahead</t>
  </si>
  <si>
    <t>Science of the Total Environment</t>
  </si>
  <si>
    <t>10.1016/j.scitotenv.2022.160922</t>
  </si>
  <si>
    <t>NA</t>
  </si>
  <si>
    <t>Signorini, M. and Midolo, G. and Cesco, S. and Mimmo, T. and Borruso, L.</t>
  </si>
  <si>
    <t>A Matter of Metals: Copper but Not Cadmium Affects the Microbial Alpha-Diversity of Soils and Sediments ‚Äî a Meta-analysis</t>
  </si>
  <si>
    <t>Microbial Ecology</t>
  </si>
  <si>
    <t>10.1007/s00248-022-02115-4</t>
  </si>
  <si>
    <t>meta-analysis of papers</t>
  </si>
  <si>
    <t>Prudnikow L.; Pannicke B.; Wünschiers R.</t>
  </si>
  <si>
    <t>A primer on pollen assignment by nanopore-based DNA sequencing</t>
  </si>
  <si>
    <t>Frontiers in Ecology and Evolution</t>
  </si>
  <si>
    <t>10.3389/fevo.2023.1112929</t>
  </si>
  <si>
    <t>Nanopore</t>
  </si>
  <si>
    <t>Majdi N.; Füser H.; Rauchschwalbe M.-T.; Gansfort B.; Uthoff J.; Kreuzinger-Janik B.; Ptatscheck C.; Schenk J.; Gehner S.; Spieth H.; Wilden B.; Höss S.</t>
  </si>
  <si>
    <t>A tribute to Professor Walter Traunspurger</t>
  </si>
  <si>
    <t>Nematology</t>
  </si>
  <si>
    <t>10.1163/15685411-bja10251</t>
  </si>
  <si>
    <t>This is a tribute paper to a professor</t>
  </si>
  <si>
    <t>Ramón-Laca A.; Gallego R.; Nichols K.M.</t>
  </si>
  <si>
    <t>Affordable de novo generation of fish mitogenomes using amplification-free enrichment of mitochondrial DNA and deep sequencing of long fragments</t>
  </si>
  <si>
    <t>Molecular Ecology Resources</t>
  </si>
  <si>
    <t>10.1111/1755-0998.13758</t>
  </si>
  <si>
    <t>mitogenomes/barcoding</t>
  </si>
  <si>
    <t>Harnpicharnchai, P. and Pumkaeo, P. and Siriarchawatana, P. and Likhitrattanapisal, S. and Mayteeworakoon, S. and Ingsrisawang, L. and Boonsin, W. and Eurwilaichitr, L. and Ingsriswang, S.</t>
  </si>
  <si>
    <t>AirDNA sampler: An efficient and simple device enabling high-yield, high-quality airborne environment DNA for metagenomic applications</t>
  </si>
  <si>
    <t>PLoS ONE</t>
  </si>
  <si>
    <t>10.1371/journal.pone.0287567</t>
  </si>
  <si>
    <t>No metabarcoding</t>
  </si>
  <si>
    <t>Li H.; Chen Y.; Li X.; Zhou P.; Xiong X.</t>
  </si>
  <si>
    <t>Assessing larval fish diversity and conservation needs in the Luzon strait using DNA barcoding</t>
  </si>
  <si>
    <t>Frontiers in Marine Science</t>
  </si>
  <si>
    <t>10.3389/fmars.2023.1268399</t>
  </si>
  <si>
    <t>DNA barcoding not metabarcoding</t>
  </si>
  <si>
    <t>Prager M.; Lundin D.; Ronquist F.; Andersson A.F.</t>
  </si>
  <si>
    <t>ASV portal: an interface to DNA-based biodiversity data in the Living Atlas</t>
  </si>
  <si>
    <t>BMC Bioinformatics</t>
  </si>
  <si>
    <t>10.1186/s12859-022-05120-z</t>
  </si>
  <si>
    <t>software</t>
  </si>
  <si>
    <t>Green S.; Dehnen-Schmutz K.; Drakulic J.; Eschen R.; Orazio C.; Douma J.C.; Lundén K.; Colombari F.; Jactel H.</t>
  </si>
  <si>
    <t>Awareness, detection and management of new and emerging tree pests and pathogens in Europe: stakeholders’ perspectives</t>
  </si>
  <si>
    <t>NeoBiota</t>
  </si>
  <si>
    <t>10.3897/NEOBIOTA.84.95761</t>
  </si>
  <si>
    <t>Not relavent</t>
  </si>
  <si>
    <t>Sentenac, H. and Loyau, A. and Zoccarato, L. and Jassey, V.E.J. and Grossart, H.-P. and Schmeller, D.S.</t>
  </si>
  <si>
    <t>Biofilm community composition is changing in remote mountain lakes with a relative increase in potentially toxigenic algae</t>
  </si>
  <si>
    <t>Water Research</t>
  </si>
  <si>
    <t>10.1016/j.watres.2023.120547</t>
  </si>
  <si>
    <t>Everything in supplements, but files under embargo. Not even the most basic information available in the paper.</t>
  </si>
  <si>
    <t>Velo-Antón G.; Anne Chambers E.; Poyarkov N.A., Jr.; Canestrelli D.; Bisconti R.; Naumov B.; Fernández Benéitez M.J.; Borisenko A.; Martínez-Solano I.</t>
  </si>
  <si>
    <t>COI barcoding provides reliable species identification and pinpoints cryptic diversity in Western Palearctic amphibians</t>
  </si>
  <si>
    <t>Amphibia Reptilia</t>
  </si>
  <si>
    <t>10.1163/15685381-bja10148</t>
  </si>
  <si>
    <t>Not relevant</t>
  </si>
  <si>
    <t>Meglécz E.</t>
  </si>
  <si>
    <t>COInr and mkCOInr: Building and customizing a nonredundant barcoding reference database from BOLD and NCBI using a semi-automated pipeline</t>
  </si>
  <si>
    <t>10.1111/1755-0998.13756</t>
  </si>
  <si>
    <t>Database creation</t>
  </si>
  <si>
    <t>Emerson, B.C. and Borges, P.A.V. and Cardoso, P. and Convey, P. and deWaard, J.R. and Economo, E.P. and Gillespie, R.G. and Kennedy, S. and Krehenwinkel, H. and Meier, R. and Roderick, G.K. and Strasberg, D. and Th√©baud, C. and Traveset, A. and Creedy, T.J. and Meramveliotakis, E. and Noguerales, V. and Overcast, I. and Morlon, H. and Papadopoulou, A. and Vogler, A.P. and Arribas, P. and And√∫jar, C.</t>
  </si>
  <si>
    <t>Collective and harmonized high throughput barcoding of insular arthropod biodiversity: Toward a Genomic Observatories Network for islands</t>
  </si>
  <si>
    <t>Molecular Ecology</t>
  </si>
  <si>
    <t>10.1111/mec.16683</t>
  </si>
  <si>
    <t>Review</t>
  </si>
  <si>
    <t>Lavrador A.S.; Fontes J.T.; Vieira P.E.; Costa F.O.; Duarte S.</t>
  </si>
  <si>
    <t>Compilation, Revision, and Annotation of DNA Barcodes of Marine Invertebrate Non-Indigenous Species (NIS) Occurring in European Coastal Regions</t>
  </si>
  <si>
    <t>Diversity</t>
  </si>
  <si>
    <t>10.3390/d15020174</t>
  </si>
  <si>
    <t>Jeunen G.-J.; Dowle E.; Edgecombe J.; von Ammon U.; Gemmell N.J.; Cross H.</t>
  </si>
  <si>
    <t>crabs—A software program to generate curated reference databases for metabarcoding sequencing data</t>
  </si>
  <si>
    <t>10.1111/1755-0998.13741</t>
  </si>
  <si>
    <t>Huston G.P.; Lopez M.L.D.; Cheng Y.; King L.; Duxbury L.C.; Picard M.; Thomson-Laing G.; Myler E.; Helbing C.C.; Kinnison M.T.; Saros J.E.; Gregory-Eaves I.; Monchamp M.-E.; Wood S.A.; Armbrecht L.; Ficetola G.F.; Kurte L.; Von Eggers J.; Brahney J.; Parent G.; Sakata M.K.; Doi H.; Capo E.</t>
  </si>
  <si>
    <t>Detection of fish sedimentary DNA in aquatic systems: A review of methodological challenges and future opportunities</t>
  </si>
  <si>
    <t>Environmental DNA</t>
  </si>
  <si>
    <t>10.1002/edn3.467</t>
  </si>
  <si>
    <t>review</t>
  </si>
  <si>
    <t>Bloomfield, S.J. and Zomer, A.L. and O'Grady, J. and Kay, G.L. and Wain, J. and Janecko, N. and Palau, R. and Mather, A.E.</t>
  </si>
  <si>
    <t>Determination and quantification of microbial communities and antimicrobial resistance on food through host DNA-depleted metagenomics</t>
  </si>
  <si>
    <t>Food Microbiology</t>
  </si>
  <si>
    <t>10.1016/j.fm.2022.104162</t>
  </si>
  <si>
    <t>metagenomics</t>
  </si>
  <si>
    <t>Wu Y.; Colborne S.F.; Charron M.R.; Heath D.D.</t>
  </si>
  <si>
    <t>Development and validation of targeted environmental DNA (eDNA) metabarcoding for early detection of 69 invasive fishes and aquatic invertebrates</t>
  </si>
  <si>
    <t>10.1002/edn3.359</t>
  </si>
  <si>
    <t xml:space="preserve">This is weird and I cant see any methods for metabarcoding </t>
  </si>
  <si>
    <t>Hillinger S.; Saeckler J.; Domig K.J.; Dobrovolny S.; Hochegger R.</t>
  </si>
  <si>
    <t>Development of a DNA Metabarcoding Method for the Identification of Insects in Food</t>
  </si>
  <si>
    <t>Foods</t>
  </si>
  <si>
    <t>10.3390/foods12051086</t>
  </si>
  <si>
    <t>Hervé A.; Domaizon I.; Baudoin J.-M.; Dejean T.; Gibert P.; Valentini A.; Logez M.</t>
  </si>
  <si>
    <t>Do temperature and population size structure influence the quantity of fish eDNA in water?</t>
  </si>
  <si>
    <t>Frontiers in Environmental Science</t>
  </si>
  <si>
    <t>10.3389/fenvs.2023.1193393</t>
  </si>
  <si>
    <t>This paper did not include metabarcoding analyses - just quantification of eDNA</t>
  </si>
  <si>
    <t>Wilson A.W.; Eberhardt U.; Nguyen N.; Noffsinger C.R.; Swenie R.A.; Loucks J.L.; Perry B.A.; Herrera M.; Osmundson T.W.; DeLong-Duhon S.; Beker H.J.; Mueller G.M.</t>
  </si>
  <si>
    <t>Does One Size Fit All? Variations in the DNA Barcode Gaps of Macrofungal Genera</t>
  </si>
  <si>
    <t>Journal of Fungi</t>
  </si>
  <si>
    <t>10.3390/jof9080788</t>
  </si>
  <si>
    <t>Database Review</t>
  </si>
  <si>
    <t>Streicher M.B.; Johnson S.D.; Willows-Munro S.</t>
  </si>
  <si>
    <t>Effect of fuchsin fixation of pollen on DNA barcode recovery</t>
  </si>
  <si>
    <t>Ecology and Evolution</t>
  </si>
  <si>
    <t>10.1002/ece3.10475</t>
  </si>
  <si>
    <t>methods paper on the effects of fuchsin on the quality of DNA barcode sequences</t>
  </si>
  <si>
    <t>Bernos T.A.; Yates M.C.; Docker M.F.; Fitzgerald A.; Hanner R.; Heath D.; Imrit A.; Livernois J.; Myler E.; Patel K.; Sharma S.; Young R.; Mandrak N.E.</t>
  </si>
  <si>
    <t>Environmental DNA (eDNA) applications in freshwater fisheries management and conservation in Canada: overview of current challenges and opportunities</t>
  </si>
  <si>
    <t>Canadian Journal of Fisheries and Aquatic Sciences</t>
  </si>
  <si>
    <t>10.1139/cjfas-2022-0162</t>
  </si>
  <si>
    <t>Revéret A.; Rijal D.P.; Heintzman P.D.; Brown A.G.; Stoof-Leichsenring K.R.; Alsos I.G.</t>
  </si>
  <si>
    <t>Environmental DNA of aquatic macrophytes: The potential for reconstructing past and present vegetation and environments</t>
  </si>
  <si>
    <t>Freshwater Biology</t>
  </si>
  <si>
    <t>10.1111/fwb.14158</t>
  </si>
  <si>
    <t>Suzuki-Ohno Y.; Tanabe A.S.; Kasai A.; Masuda R.; Seino S.; Dazai A.; Suzuki S.; Abe T.; Kondoh M.</t>
  </si>
  <si>
    <t>Evaluation of community science monitoring with environmental DNA for marine fish species: “Fish survey project using environmental DNA”</t>
  </si>
  <si>
    <t>10.1002/edn3.425</t>
  </si>
  <si>
    <t>Not community analyses - Just generation of species lists</t>
  </si>
  <si>
    <t>Luo M.; Ji Y.; Warton D.; Yu D.W.</t>
  </si>
  <si>
    <t>Extracting abundance information from DNA-based data</t>
  </si>
  <si>
    <t>10.1111/1755-0998.13703</t>
  </si>
  <si>
    <t xml:space="preserve">A review on methods to recover abundance in metabarcoding studies- removing species pipeline biases and pipeline noise </t>
  </si>
  <si>
    <t>Kochoska H.; Chardon C.; Chonova T.; Keck F.; Kermarrec L.; Larras F.; Lefrancois E.; Rivera S.F.; Tapolczai K.; Vasselon V.; Levkov Z.; Rimet F.</t>
  </si>
  <si>
    <t>Filling reference libraries with diatom environmental sequences: strengths and weaknesses</t>
  </si>
  <si>
    <t>Diatom Research</t>
  </si>
  <si>
    <t>10.1080/0269249X.2023.2237977</t>
  </si>
  <si>
    <t>Ruppert L.-S.; Segelbacher G.; Staab M.; Winiger N.</t>
  </si>
  <si>
    <t>Gauging DNA degradation among common insect trap preservatives</t>
  </si>
  <si>
    <t>Entomologia Experimentalis et Applicata</t>
  </si>
  <si>
    <t>10.1111/eea.13266</t>
  </si>
  <si>
    <t>Not doing metabarcoding</t>
  </si>
  <si>
    <t>Novakovskaya I.V.; Boldina O.N.; Shadrin D.M.; Patova E.N.</t>
  </si>
  <si>
    <t>Heterochlamydomonas uralensis sp. nov. (Chlorophyta, Chlamydomonadaceae), New Species Described from the Mountain Tundra Community in the Subpolar Urals (Russia)</t>
  </si>
  <si>
    <t>10.3390/d15050673</t>
  </si>
  <si>
    <t>Species description paper</t>
  </si>
  <si>
    <t>Ceríaco L.M.P.; Marques M.P.; de Sousa A.C.A.; Veríssimo J.; Beja P.; Ferreira S.</t>
  </si>
  <si>
    <t>Illustrated keys and a DNA barcode reference library of the amphibians and terrestrial reptiles (Amphibia, Reptilia) of São Tomé and Príncipe (Gulf of Guinea, West Africa)</t>
  </si>
  <si>
    <t>ZooKeys</t>
  </si>
  <si>
    <t>10.3897/zookeys.1168.101334</t>
  </si>
  <si>
    <t>not relavent sequencing reference species no metabarcoding</t>
  </si>
  <si>
    <t>Zito A.; Rigon T.; Dunson D.B.</t>
  </si>
  <si>
    <t>Inferring taxonomic placement from DNA barcoding aiding in discovery of new taxa</t>
  </si>
  <si>
    <t>Methods in Ecology and Evolution</t>
  </si>
  <si>
    <t>10.1111/2041-210X.14009</t>
  </si>
  <si>
    <t>No clustering of data just related to taxonomy assignment</t>
  </si>
  <si>
    <t>Mahon A.R.; Grey E.K.; Jerde C.L.</t>
  </si>
  <si>
    <t>Integrating invasive species risk assessment into environmental DNA metabarcoding reference libraries</t>
  </si>
  <si>
    <t>Ecological Applications</t>
  </si>
  <si>
    <t>10.1002/eap.2730</t>
  </si>
  <si>
    <t>Bi, S. and Yi, H. and Lai, H. and Li, H. and Liu, X. and Chen, Q. and Chen, J. and Zhang, Z. and Wei, X. and Huang, C. and Lin, L. and Xin, G. and Li, G.</t>
  </si>
  <si>
    <t>Intestinal microbiota of the four omnivorous fishes revealed by 16S rRNA metabarcoding from the habitats of oyster reefs</t>
  </si>
  <si>
    <t>Ecological Indicators</t>
  </si>
  <si>
    <t>10.1016/j.ecolind.2023.110895</t>
  </si>
  <si>
    <t>All methods put into dryad repo that doesnt exist.</t>
  </si>
  <si>
    <t>Sieber N.; King A.; Krieg R.; Zenker A.; Vorburger C.; Hartikainen H.</t>
  </si>
  <si>
    <t>Large-scale eDNA monitoring of multiple aquatic pathogens as a tool to provide risk maps for wildlife diseases</t>
  </si>
  <si>
    <t>10.1002/edn3.427</t>
  </si>
  <si>
    <t>Danabalan R.; Merkel K.; Bærholm Schnell I.; Arandjelovic M.; Boesch C.; Brazzola G.; Dieguez P.; Dupain J.; Kambale-Vyalengerera M.; Kühl H.S.; Hoffmann C.; Lapuente J.; Ngoc Thinh V.; Zimmermann F.; Leendertz F.H.; Gilbert M.T.P.; Roos C.; Mazzoni C.; Gogarten J.F.; Calvignac-Spencer S.</t>
  </si>
  <si>
    <t>Mammal mitogenomics from invertebrate-derived DNA</t>
  </si>
  <si>
    <t>10.1002/edn3.436</t>
  </si>
  <si>
    <t>not metabarcoding</t>
  </si>
  <si>
    <t>Kasmi Y.; Eschbach E.; Hanel R.</t>
  </si>
  <si>
    <t>Mare-MAGE curated reference database of fish mitochondrial genes</t>
  </si>
  <si>
    <t>BMC Genomic Data</t>
  </si>
  <si>
    <t>10.1186/s12863-023-01119-4</t>
  </si>
  <si>
    <t>Database</t>
  </si>
  <si>
    <t>Treagus S.; Lowther J.; Longdon B.; Gaze W.; Baker-Austin C.; Ryder D.; Batista F.M.</t>
  </si>
  <si>
    <t>Metabarcoding of Hepatitis E Virus Genotype 3 and Norovirus GII from Wastewater Samples in England Using Nanopore Sequencing</t>
  </si>
  <si>
    <t>Food and Environmental Virology</t>
  </si>
  <si>
    <t>10.1007/s12560-023-09569-w</t>
  </si>
  <si>
    <t>Teullet, S. and Tilak, M.-K. and Magdeleine, A. and Schaub, R. and Weyer, N.M. and Panaino, W. and Fuller, A. and Loughry, W.J. and Avenant, N.L. and de Thoisy, B. and Borrel, G. and Delsuc, F.</t>
  </si>
  <si>
    <t>Metagenomics uncovers dietary adaptations for chitin digestion in the gut microbiota of convergent myrmecophagous mammals</t>
  </si>
  <si>
    <t>mSystems</t>
  </si>
  <si>
    <t>10.1128/msystems.00388-23</t>
  </si>
  <si>
    <t>metagenome shotgun sequencing</t>
  </si>
  <si>
    <t>Baeza-Serrano, √Å. and Oliver, N. and Sempere, F. and Montoya, T.</t>
  </si>
  <si>
    <t>Microbial Community of Activated Sludge in Four Wastewater Treatment Plants Affected by Industrial Spills</t>
  </si>
  <si>
    <t>International Journal of Environmental Impacts</t>
  </si>
  <si>
    <t>10.18280/ijei.060204</t>
  </si>
  <si>
    <t>Schoinas, K. and Konstantou, V. and Bompou, E. and Floros, G. and Chatziplis, D. and Imsiridou, A. and Loukovitis, D.</t>
  </si>
  <si>
    <t>Microbiome Profile of the Mediterranean Mussel (Mytilus galloprovincialis) from Northern Aegean Sea (Greece) Culture Areas, Based on a 16S rRNA Next Generation Sequencing Approach</t>
  </si>
  <si>
    <t>10.3390/d15030463</t>
  </si>
  <si>
    <t>ONT sequencing</t>
  </si>
  <si>
    <t>Zhu T.; Sato Y.; Sado T.; Miya M.; Iwasaki W.</t>
  </si>
  <si>
    <t>MitoFish, MitoAnnotator, and MiFish Pipeline: Updates in 10 Years</t>
  </si>
  <si>
    <t>Molecular Biology and Evolution</t>
  </si>
  <si>
    <t>10.1093/molbev/msad035</t>
  </si>
  <si>
    <t>Stensvold, C.R. and Berg, R.P.K.D. and Maloney, J.G. and Molokin, A. and Santin, M.</t>
  </si>
  <si>
    <t>Molecular characterization of Blastocystis and Entamoeba of muskoxen and sheep in Greenland</t>
  </si>
  <si>
    <t>International Journal for Parasitology</t>
  </si>
  <si>
    <t>10.1016/j.ijpara.2023.05.005</t>
  </si>
  <si>
    <t>re-analysis of previous data</t>
  </si>
  <si>
    <t>Mang, M. and Maywald, N.J. and Li, X. and Ludewig, U. and Francioli, D.</t>
  </si>
  <si>
    <t>Nitrogen Fertilizer Type and Genotype as Drivers of P Acquisition and Rhizosphere Microbiota Assembly in Juvenile Maize Plants</t>
  </si>
  <si>
    <t>Plants</t>
  </si>
  <si>
    <t>10.3390/plants12030544</t>
  </si>
  <si>
    <t>Bonin A.; Guerrieri A.; Ficetola G.F.</t>
  </si>
  <si>
    <t>Optimal sequence similarity thresholds for clustering of molecular operational taxonomic units in DNA metabarcoding studies</t>
  </si>
  <si>
    <t>10.1111/1755-0998.13709</t>
  </si>
  <si>
    <t>Clustering paper, but based around otu clustering not eDNA</t>
  </si>
  <si>
    <t>Quigley L.A.; Caiger P.E.; Govindarajan A.F.; McMonagle H.; Jech J.M.; Lavery A.C.; Sosik H.M.; Llopiz J.K.</t>
  </si>
  <si>
    <t>Otolith characterization and integrative species identification of adult mesopelagic fishes from the western North Atlantic Ocean</t>
  </si>
  <si>
    <t>10.3389/fmars.2023.1217779</t>
  </si>
  <si>
    <t>Zaiko A.; Scheel M.; Schattschneider J.; Von Ammon U.; Scriver M.; Pochon X.; Pearman J.K.</t>
  </si>
  <si>
    <t>Pest Alert Tool-a web-based application for flagging species of concern in metabarcoding datasets</t>
  </si>
  <si>
    <t>Nucleic Acids Research</t>
  </si>
  <si>
    <t>10.1093/nar/gkad364</t>
  </si>
  <si>
    <t>This is a paper about a database</t>
  </si>
  <si>
    <t>Naz S.; Chatha A.M.M.; Khan R.U.</t>
  </si>
  <si>
    <t>Pragmatic applications of DNA barcoding markers in identification of fish species - A review</t>
  </si>
  <si>
    <t>Annals of Animal Science</t>
  </si>
  <si>
    <t>10.2478/aoas-2022-0073</t>
  </si>
  <si>
    <t>Zintl A.; McManus A.; Galan M.; Diquattro M.; Giuffredi L.; Charbonnel N.; Gray J.; Holland C.; Stuart P.</t>
  </si>
  <si>
    <t>Presence and identity of Babesia microti in Ireland</t>
  </si>
  <si>
    <t>Ticks and Tick-borne Diseases</t>
  </si>
  <si>
    <t>10.1016/j.ttbdis.2023.102221</t>
  </si>
  <si>
    <t>Sanger sequencing of a species-specific PCR product</t>
  </si>
  <si>
    <t>Flügge F.; Kerkow T.; Kowalski P.; Bornhöft J.; Seemann E.; Creydt M.; Schütze B.; Günther U.L.</t>
  </si>
  <si>
    <t>Qualitative and quantitative food authentication of oregano using NGS and NMR with chemometrics</t>
  </si>
  <si>
    <t>Food Control</t>
  </si>
  <si>
    <t>10.1016/j.foodcont.2022.109497</t>
  </si>
  <si>
    <t>Altermatt F.; Carraro L.; Antonetti M.; Albouy C.; Zhang Y.; Lyet A.; Zhang X.; Pellissier L.</t>
  </si>
  <si>
    <t>Quantifying biodiversity using eDNA from water bodies: General principles and recommendations for sampling designs</t>
  </si>
  <si>
    <t>10.1002/edn3.430</t>
  </si>
  <si>
    <t>Diez-Hermano S.; Poveda J.; Niño-Sanchez J.; Bocos-Asenjo I.T.; Peix Á.; Martín-Pinto P.; Diez J.J.</t>
  </si>
  <si>
    <t>Rhizosphere mycobiome diversity in four declining Mediterranean tree species</t>
  </si>
  <si>
    <t>Frontiers in Forests and Global Change</t>
  </si>
  <si>
    <t>10.3389/ffgc.2023.1215701</t>
  </si>
  <si>
    <t>Shea M.M.; Kuppermann J.; Rogers M.P.; Smith D.S.; Edwards P.; Boehm A.B.</t>
  </si>
  <si>
    <t>Systematic review of marine environmental DNA metabarcoding studies: toward best practices for data usability and accessibility</t>
  </si>
  <si>
    <t>PeerJ</t>
  </si>
  <si>
    <t>10.7717/peerj.14993</t>
  </si>
  <si>
    <t>Cock P.J.A.; Cooke D.E.L.; Thorpe P.; Pritchard L.</t>
  </si>
  <si>
    <t>THAPBI PICT—a fast, cautious, and accurate metabarcoding analysis pipeline</t>
  </si>
  <si>
    <t>10.7717/peerj.15648</t>
  </si>
  <si>
    <t>Gorring P.S.; Cognato A.I.</t>
  </si>
  <si>
    <t>The Case for a Nuclear Barcode: Using the CAD CPS Region for Species and Genus Level Discrimination in Beetles</t>
  </si>
  <si>
    <t>10.3390/d15070847</t>
  </si>
  <si>
    <t xml:space="preserve">no metabarcoding work done </t>
  </si>
  <si>
    <t>Cuff J.P.; Kitson J.J.N.; Hemprich-Bennett D.; Tercel M.P.T.G.; Browett S.S.; Evans D.M.</t>
  </si>
  <si>
    <t>The predator problem and PCR primers in molecular dietary analysis: Swamped or silenced; depth or breadth?</t>
  </si>
  <si>
    <t>10.1111/1755-0998.13705</t>
  </si>
  <si>
    <t>Ronca, S. and Ford, C.S. and Allanguillame, J. and Szabo, C. and Kipling, R. and Wilkinson, M.J.</t>
  </si>
  <si>
    <t>The value of twinned pollinator-pollen metabarcoding: bumblebee pollination service is weakly partitioned within a UK grassland community</t>
  </si>
  <si>
    <t>Scientific Reports</t>
  </si>
  <si>
    <t>10.1038/s41598-023-44822-z</t>
  </si>
  <si>
    <t>Giachello S.; Cantera I.; Carteron A.; Marta S.; Cipriano C.; Guerrieri A.; Bonin A.; Thuiller W.; Ficetola G.F.</t>
  </si>
  <si>
    <t>Toward a common set of functional traits for soil protists</t>
  </si>
  <si>
    <t>Soil Biology and Biochemistry</t>
  </si>
  <si>
    <t>10.1016/j.soilbio.2023.109207</t>
  </si>
  <si>
    <t>Ficetola G.F.; Taberlet P.</t>
  </si>
  <si>
    <t>Towards exhaustive community ecology via DNA metabarcoding</t>
  </si>
  <si>
    <t>10.1111/mec.16881</t>
  </si>
  <si>
    <t>Capurso G.; Carroll B.; Stewart K.A.</t>
  </si>
  <si>
    <t>Transforming marine monitoring: Using eDNA metabarcoding to improve the monitoring of the Mediterranean Marine Protected Areas network</t>
  </si>
  <si>
    <t>Marine Policy</t>
  </si>
  <si>
    <t>10.1016/j.marpol.2023.105807</t>
  </si>
  <si>
    <t>Bringloe T.T.</t>
  </si>
  <si>
    <t>Unraveling brown seaweed eukaryomes through metabarcoding</t>
  </si>
  <si>
    <t>Journal of Phycology</t>
  </si>
  <si>
    <t>10.1111/jpy.13383</t>
  </si>
  <si>
    <t>Hessler, T. and Huddy, R.J. and Sachdeva, R. and Lei, S. and Harrison, S.T.L. and Diamond, S. and Banfield, J.F.</t>
  </si>
  <si>
    <t>Vitamin interdependencies predicted by metagenomics-informed network analyses and validated in microbial community microcosms</t>
  </si>
  <si>
    <t>Nature Communications</t>
  </si>
  <si>
    <t>10.1038/s41467-023-40360-4</t>
  </si>
  <si>
    <t>Maretto, L. and Deb, S. and Ravi, S. and Della Lucia, M.C. and Borella, M. and Campagna, G. and Squartini, A. and Concheri, G. and Nardi, S. and Stevanato, P.</t>
  </si>
  <si>
    <t>16S metabarcoding, total soil DNA content, and functional bacterial genes quantification to characterize soils under long-term organic and conventional farming systems</t>
  </si>
  <si>
    <t>Chemical and Biological Technologies in Agriculture</t>
  </si>
  <si>
    <t>10.1186/s40538-023-00450-3</t>
  </si>
  <si>
    <t>ASVs</t>
  </si>
  <si>
    <t>DADA2</t>
  </si>
  <si>
    <t>No</t>
  </si>
  <si>
    <t>Gattoni K.; Gendron E.M.S.; Sandoval-Ruiz R.; Borgemeier A.; McQueen J.P.; Shepherd R.M.; Slos D.; Powers T.O.; Porazinska D.L.</t>
  </si>
  <si>
    <t>18S-NemaBase: Curated 18S rRNA Database of Nematode Sequences</t>
  </si>
  <si>
    <t>Journal of Nematology</t>
  </si>
  <si>
    <t>10.2478/jofnem-2023-0006</t>
  </si>
  <si>
    <t>Yes</t>
  </si>
  <si>
    <t>Yang, Q. and Gill, A. and Robinson, K.L. and Umina, P.A. and Ross, P.A. and Zhan, D. and Brown, C. and Bell, N. and MacMahon, A. and Hoffmann, A.A.</t>
  </si>
  <si>
    <t>A diversity of endosymbionts across Australian aphids and their persistence in aphid cultures</t>
  </si>
  <si>
    <t>Environmental Microbiology</t>
  </si>
  <si>
    <t>10.1111/1462-2920.16432</t>
  </si>
  <si>
    <t>Data available on request</t>
  </si>
  <si>
    <t>Guillen-Otero, T. and Lee, S.-J. and Chen, C.-W. and Szoevenyi, P. and Kessler, M.</t>
  </si>
  <si>
    <t>A metabarcoding protocol targeting two DNA regions to analyze root-associated fungal communities in ferns and lycophytes</t>
  </si>
  <si>
    <t>Applications in Plant Sciences</t>
  </si>
  <si>
    <t>10.1002/aps3.11523</t>
  </si>
  <si>
    <t>https://benjjneb.github.io/dada2/ITS_workflow.html</t>
  </si>
  <si>
    <t>González-Miguéns R.; Cano E.; Guillén-Oterino A.; Quesada A.; Lahr D.J.G.; Tenorio-Rodríguez D.; de Salvador-Velasco D.; Velázquez D.; Carrasco-Braganza M.I.; Patterson R.T.; Lara E.; Singer D.</t>
  </si>
  <si>
    <t>A needle in a haystack: A new metabarcoding approach to survey diversity at the species level of Arcellinida (Amoebozoa: Tubulinea)</t>
  </si>
  <si>
    <t>10.1111/1755-0998.13771</t>
  </si>
  <si>
    <t>Barnes, C.J. and Asplund, M. and Clausen, M.-L. and Rasmussen, L. and Olesen, C.M. and Y√ºksel, Y.T. and Andersen, P.S. and Litman, T. and Holmstr√∏m, K. and Bay, L. and Fritz, B.G. and Bjarnsholt, T. and Agner, T. and Hansen, A.J.</t>
  </si>
  <si>
    <t>A simplified bacterial community found within the epidermis than at the epidermal surface of atopic dermatitis patients and healthy controls</t>
  </si>
  <si>
    <t>BMC Microbiology</t>
  </si>
  <si>
    <t>10.1186/s12866-023-03012-7</t>
  </si>
  <si>
    <t>Bolt Botnen, A. and Bj√∏rnsen, M.B. and Alberdi, A. and Gilbert, M.T.P. and Aizpurua, O.</t>
  </si>
  <si>
    <t>A simplified protocol for DNA extraction from FTA cards for faecal microbiome studies</t>
  </si>
  <si>
    <t>Heliyon</t>
  </si>
  <si>
    <t>10.1016/j.heliyon.2023.e12861</t>
  </si>
  <si>
    <t>Laroche, O. and Pantos, O. and Kingsbury, J.M. and Zaiko, A. and Wallbank, J. and Lear, G. and Thompson-Laing, J. and Audrezet, F. and Maday, S. and Doake, F. and Abbel, R. and Barbier, M. and Masterton, H. and Risani, R. and Smith, D. and Theobald, B. and Weaver, L. and Pochon, X.</t>
  </si>
  <si>
    <t>A spatio-temporal analysis of marine diatom communities associated with pristine and aged plastics</t>
  </si>
  <si>
    <t>Biofouling</t>
  </si>
  <si>
    <t>10.1080/08927014.2023.2226069</t>
  </si>
  <si>
    <t>Not clear</t>
  </si>
  <si>
    <t>Gregersen R.; Pearman J.K.; Atalah J.; Waters S.; Vandergoes M.J.; Howarth J.D.; Thomson-Laing G.; Thompson L.; Wood S.A.</t>
  </si>
  <si>
    <t>A taxonomy-free diatom eDNA-based technique for assessing lake trophic level using lake sediments</t>
  </si>
  <si>
    <t>Journal of Environmental Management</t>
  </si>
  <si>
    <t>10.1016/j.jenvman.2023.118885</t>
  </si>
  <si>
    <t>Ribeiro, I. and Antunes, J.T. and Alexandrino, D.A.M. and Tomasino, M.P. and Almeida, E. and Hil√°rio, A. and Urbatzka, R. and Le√£o, P.N. and Mucha, A.P. and Carvalho, M.F.</t>
  </si>
  <si>
    <t>Actinobacteria from Arctic and Atlantic deep-sea sediments‚ÄîBiodiversity and bioactive potential</t>
  </si>
  <si>
    <t>Frontiers in Microbiology</t>
  </si>
  <si>
    <t>10.3389/fmicb.2023.1158441</t>
  </si>
  <si>
    <t>Sequence data available</t>
  </si>
  <si>
    <t>Bradley, J.A. and Trivedi, C.B. and Winkel, M. and Mourot, R. and Lutz, S. and Larose, C. and Keuschnig, C. and Doting, E. and Halbach, L. and Zervas, A. and Anesio, A.M. and Benning, L.G.</t>
  </si>
  <si>
    <t>Active and dormant microorganisms on glacier surfaces</t>
  </si>
  <si>
    <t>Geobiology</t>
  </si>
  <si>
    <t>10.1111/gbi.12535</t>
  </si>
  <si>
    <t>Porter, T.M. and Smenderovac, E. and Morris, D. and Venier, L.</t>
  </si>
  <si>
    <t>All boreal forest successional stages needed to maintain the full suite of soil biodiversity, community composition, and function following wildfire</t>
  </si>
  <si>
    <t>10.1038/s41598-023-30732-7</t>
  </si>
  <si>
    <t>VSEARCH</t>
  </si>
  <si>
    <t>Paul, S. and Shahar, N. and Seifan, M. and Bar-David, S.</t>
  </si>
  <si>
    <t>An experimental design for obtaining DNA of a target species and its diet from a single non-invasive genetic protocol</t>
  </si>
  <si>
    <t>10.1002/ece3.10616</t>
  </si>
  <si>
    <t>USEARCH</t>
  </si>
  <si>
    <t>Hern√°ndez-Zulueta, J. and D√≠az-P√©rez, L. and Echeverr√≠a-Vega, A. and Nava-Mart√≠nez, G.G. and Garc√≠a-Salgado, M.√Å. and Rodr√≠guez-Zaragoza, F.A.</t>
  </si>
  <si>
    <t>An Update of Knowledge of the Bacterial Assemblages Associated with the Mexican Caribbean Corals Acropora palmata, Orbicella faveolata, and Porites porites</t>
  </si>
  <si>
    <t>10.3390/d15090964</t>
  </si>
  <si>
    <t>Boast A.P.; Wood J.R.; Bolstridge N.; Perry G.L.W.; Wilmshurst J.M.</t>
  </si>
  <si>
    <t>Ancient and modern scats record broken ecological interactions and a decline in dietary breadth of the critically endangered kākāpō parrot (Strigops habroptilus)</t>
  </si>
  <si>
    <t>10.3389/fevo.2023.1058130</t>
  </si>
  <si>
    <t>Maehara, S. and Nakajima, S. and Watashi, K. and Agusta, A. and Kikuchi, M. and Hata, T. and Takayama, K.</t>
  </si>
  <si>
    <t>Anti-SARS-CoV-2 Agents in Artemisia Endophytic Fungi and Their Abundance in Artemisia¬†vulgaris Tissue</t>
  </si>
  <si>
    <t>10.3390/jof9090905</t>
  </si>
  <si>
    <t>Bruno, A. and Sandionigi, A. and Panio, A. and Rimoldi, S. and Orizio, F. and Agostinetto, G. and Hasan, I. and Gasco, L. and Terova, G. and Labra, M.</t>
  </si>
  <si>
    <t>Aquaculture ecosystem microbiome at the water-fish interface: the case-study of rainbow trout fed with Tenebrio molitor novel diets</t>
  </si>
  <si>
    <t>10.1186/s12866-023-02990-y</t>
  </si>
  <si>
    <t>Taxonomy based</t>
  </si>
  <si>
    <t>Merten V.; Puebla O.; Bayer T.; Reusch T.B.H.; Fuss J.; Stefanschitz J.; Metfies K.; Stauffer J.B.; Hoving H.-J.</t>
  </si>
  <si>
    <t>Arctic nekton uncovered by eDNA metabarcoding: Diversity, potential range expansions, and pelagic-benthic coupling</t>
  </si>
  <si>
    <t>10.1002/edn3.403</t>
  </si>
  <si>
    <t>Raw sequencing and metadata available</t>
  </si>
  <si>
    <t>Peres, F.V. and Paula, F.S. and Bendia, A.G. and Gontijo, J.B. and de Mahiques, M.M. and Pellizari, V.H.</t>
  </si>
  <si>
    <t>Assessment of prokaryotic communities in Southwestern Atlantic deep-sea sediments reveals prevalent methanol-oxidising Methylomirabilales</t>
  </si>
  <si>
    <t>10.1038/s41598-023-39415-9</t>
  </si>
  <si>
    <t>Mannaa, M. and Han, G. and Jung, H. and Park, J. and Kim, J.-C. and Park, A.R. and Seo, Y.-S.</t>
  </si>
  <si>
    <t>Aureobasidium pullulans Treatment Mitigates Drought Stress in Abies koreana via Rhizosphere Microbiome Modulation</t>
  </si>
  <si>
    <t>10.3390/plants12203653</t>
  </si>
  <si>
    <t>Fontaine, L. and Pin, L. and Savio, D. and Friberg, N. and Kirschner, A.K.T. and Farnleitner, A.H. and Eiler, A.</t>
  </si>
  <si>
    <t>Bacterial bioindicators enable biological status classification along the continental Danube river</t>
  </si>
  <si>
    <t>Communications Biology</t>
  </si>
  <si>
    <t>10.1038/s42003-023-05237-8</t>
  </si>
  <si>
    <t>https://github.com/alper1976/danube_indicators</t>
  </si>
  <si>
    <t>≈†tigliƒá, J. and Bo≈°njak, M.U. and H√©ry, M. and Kurajica, L. and Kinsela, A.S. and Casiot, C. and Capak, K.</t>
  </si>
  <si>
    <t>Bacterial diversity across four drinking water distribution systems in Croatia: impacts of water management practices and disinfection by-products</t>
  </si>
  <si>
    <t>FEMS Microbiology Ecology</t>
  </si>
  <si>
    <t>10.1093/femsec/fiac146</t>
  </si>
  <si>
    <t>Delumeau, A. and Qu√©tel, I. and Harnais, F. and Sellin, A. and Gros, O. and Talarmin, A. and Marcelino, I.</t>
  </si>
  <si>
    <t>Bacterial microbiota management in free-living amoebae (Heterolobosea lineage) isolated from water: The impact of amoebae identity, grazing conditions, and passage number</t>
  </si>
  <si>
    <t>10.1016/j.scitotenv.2023.165816</t>
  </si>
  <si>
    <t>Sen, A. and Tanguy, G. and Galand, P.E. and Andersen, A.C. and Hourdez, S.</t>
  </si>
  <si>
    <t>Bacterial symbiont diversity in Arctic seep Oligobrachia siboglinids</t>
  </si>
  <si>
    <t>Animal Microbiome</t>
  </si>
  <si>
    <t>10.1186/s42523-023-00251-x</t>
  </si>
  <si>
    <t>Bogdanoviƒá, S. and Stankoviƒá, S. and Beriƒá, T. and Tomasevic, I. and Heinz, V. and Terjung, N. and Dimkiƒá, I.</t>
  </si>
  <si>
    <t>Bacteriobiota and Chemical Changes during the Ripening of Traditional Fermented ‚ÄúPirot ‚ÄòIroned‚Äô Sausage‚Äù</t>
  </si>
  <si>
    <t>10.3390/foods12030664</t>
  </si>
  <si>
    <t>Dimkiƒá, I. and ƒÜopiƒá, M. and Petroviƒá, M. and Stupar, M. and Savkoviƒá, ≈Ω. and Kne≈æeviƒá, A. and Subakov Simiƒá, G. and Ljaljeviƒá Grbiƒá, M. and Unkoviƒá, N.</t>
  </si>
  <si>
    <t>Bacteriobiota of the Cave Church of Sts. Peter and Paul in Serbia‚ÄîCulturable and Non-Culturable Communities‚Äô Assessment in the Bioconservation Potential of a Peculiar Fresco Painting</t>
  </si>
  <si>
    <t>International Journal of Molecular Sciences</t>
  </si>
  <si>
    <t>10.3390/ijms24021016</t>
  </si>
  <si>
    <t>Douanla-Meli, C. and Moll, J.</t>
  </si>
  <si>
    <t>Bark-inhabiting fungal communities of European chestnut undergo substantial alteration by canker formation following chestnut blight infection</t>
  </si>
  <si>
    <t>10.3389/fmicb.2023.1052031</t>
  </si>
  <si>
    <t>Denay G.; Preckel L.; Petersen H.; Pietsch K.; Wöhlke A.; Brünen-Nieweler C.</t>
  </si>
  <si>
    <t>Benchmarking and Validation of a Bioinformatics Workflow for Meat Species Identification Using 16S rDNA Metabarcoding</t>
  </si>
  <si>
    <t>10.3390/foods12050968</t>
  </si>
  <si>
    <t>Chen Y.; Wang H.; Gong Y.; Zhang P.; Zhang H.; Wang T.; Xie J.; Xu J.; Wang H.; Kong X.</t>
  </si>
  <si>
    <t>Benefits of combined environmental DNA and microscopy for diversity monitoring in rotifer community: A mesocosm experiment</t>
  </si>
  <si>
    <t>10.1016/j.ecolind.2023.110930</t>
  </si>
  <si>
    <t>Sachs M.; Dünn M.; Arndt H.</t>
  </si>
  <si>
    <t>Benthic Heterotrophic Protist Communities of the Southern Baltic Analyzed with the Help of Curated Metabarcoding Studies</t>
  </si>
  <si>
    <t>Biology</t>
  </si>
  <si>
    <t>10.3390/biology12071010</t>
  </si>
  <si>
    <t>Abundance</t>
  </si>
  <si>
    <t>Olimi, E. and Bickel, S. and Wicaksono, W.A. and Kusstatscher, P. and Coyne, D. and Weber, B. and Cernava, T. and Berg, G.</t>
  </si>
  <si>
    <t>Bioinoculants and organic soil amendments affect nematode diversity in apple orchards</t>
  </si>
  <si>
    <t>Applied Soil Ecology</t>
  </si>
  <si>
    <t>10.1016/j.apsoil.2023.105004</t>
  </si>
  <si>
    <t>Magoga, G. and Brunetti, M. and Kajtoch, L. and Spada, A. and Montagna, M.</t>
  </si>
  <si>
    <t>Biotic and abiotic factors affecting the microbiota of Chrysomelidae inhabiting wetland vegetation</t>
  </si>
  <si>
    <t>Hydrobiologia</t>
  </si>
  <si>
    <t>10.1007/s10750-022-05082-6</t>
  </si>
  <si>
    <t>Ochoa-S√°nchez, M. and Gomez, E.P.A. and Moreno, L. and Moraga, C.A. and Gaete, K. and Eguiarte, L.E. and Souza, V.</t>
  </si>
  <si>
    <t>Body site microbiota of Magellanic and king penguins inhabiting the Strait of Magellan follow species-specific patterns</t>
  </si>
  <si>
    <t>10.7717/peerj.16290</t>
  </si>
  <si>
    <t>Esmaeili S.; King S.R.B.; Schoenecker K.A.</t>
  </si>
  <si>
    <t>Browsers or Grazers? New Insights into Feral Burro Diet Using a Non-Invasive Sampling and Plant DNA Metabarcoding Approach</t>
  </si>
  <si>
    <t>Animals</t>
  </si>
  <si>
    <t>10.3390/ani13162683</t>
  </si>
  <si>
    <t>Osman, E.O. and Vohsen, S.A. and Girard, F. and Cruz, R. and Glickman, O. and Bullock, L.M. and Anderson, K.E. and Weinnig, A.M. and Cordes, E.E. and Fisher, C.R. and Baums, I.B.</t>
  </si>
  <si>
    <t>Capacity of deep-sea corals to obtain nutrition from cold seeps aligned with microbiome reorganization</t>
  </si>
  <si>
    <t>Global Change Biology</t>
  </si>
  <si>
    <t>10.1111/gcb.16447</t>
  </si>
  <si>
    <t>QIIME2</t>
  </si>
  <si>
    <t>Ohnesorge A.; John U.; Taudien S.; Neuhaus S.; Kuczynski L.; Laakmann S.</t>
  </si>
  <si>
    <t>Capturing drifting species and molecules—Lessons learned from integrated approaches to assess marine metazoan diversity in highly dynamic waters</t>
  </si>
  <si>
    <t>10.1002/edn3.478</t>
  </si>
  <si>
    <t>Hanzelka J.; Baroni D.; Martikainen P.; Eeva T.; Laaksonen T.</t>
  </si>
  <si>
    <t>Cavity-breeding birds create specific microhabitats for diverse arthropod communities in boreal forests</t>
  </si>
  <si>
    <t>Biodiversity and Conservation</t>
  </si>
  <si>
    <t>10.1007/s10531-023-02653-4</t>
  </si>
  <si>
    <t>P√©rez Matos, A.E. and Bacci, G. and Borruso, L. and Landolfi, M. and Petrocchi, D. and Renzi, S. and Perito, B.</t>
  </si>
  <si>
    <t>Characterization of the Bacterial Communities Inhabiting Tropical Propolis of Puerto Rico</t>
  </si>
  <si>
    <t>Microorganisms</t>
  </si>
  <si>
    <t>10.3390/microorganisms11051130</t>
  </si>
  <si>
    <t>Delventhal, K. and Skillman, V. and Li, X. and Busby, P.E. and Frost, K.</t>
  </si>
  <si>
    <t>Characterizing Variation in the Bacterial and Fungal Tare Soil Microbiome of Seed Potato</t>
  </si>
  <si>
    <t>Phytobiomes Journal</t>
  </si>
  <si>
    <t>10.1094/PBIOMES-11-22-0092-R</t>
  </si>
  <si>
    <t>https://github.com/delventk/Delventhal2021_SeedLot_TareSoil</t>
  </si>
  <si>
    <t>Rey A.; Viard F.; Lizé A.; Corre E.; Valentini A.; Thiriet P.</t>
  </si>
  <si>
    <t>Coastal rocky reef fish monitoring in the context of the Marine Strategy Framework Directive: Environmental DNA metabarcoding complements underwater visual census</t>
  </si>
  <si>
    <t>Ocean and Coastal Management</t>
  </si>
  <si>
    <t>10.1016/j.ocecoaman.2023.106625</t>
  </si>
  <si>
    <t>Romano, F. and Pitta, P. and John, U.</t>
  </si>
  <si>
    <t>Community dynamics and co-occurrence relationships of pelagic ciliates and their potential prey at a coastal and an offshore station in the ultra-oligotrophic Eastern Mediterranean Sea</t>
  </si>
  <si>
    <t>Frontiers in Genetics</t>
  </si>
  <si>
    <t>10.3389/fgene.2023.1219085</t>
  </si>
  <si>
    <t>McCarthy A.; Rajabi H.; McClenaghan B.; Fahner N.A.; Porter E.; Singer G.A.C.; Hajibabaei M.</t>
  </si>
  <si>
    <t>Comparative analysis of fish environmental DNA reveals higher sensitivity achieved through targeted sequence-based metabarcoding</t>
  </si>
  <si>
    <t>10.1111/1755-0998.13732</t>
  </si>
  <si>
    <t>Alexander J.B.; Marnane M.J.; McDonald J.I.; Lukehurst S.S.; Elsdon T.S.; Simpson T.; Hinz S.; Bunce M.; Harvey E.S.</t>
  </si>
  <si>
    <t>Comparing environmental DNA collection methods for sampling community composition on marine infrastructure</t>
  </si>
  <si>
    <t>Estuarine, Coastal and Shelf Science</t>
  </si>
  <si>
    <t>10.1016/j.ecss.2023.108283</t>
  </si>
  <si>
    <t>Diehl, J.M.C. and Keller, A. and Biedermann, P.H.W.</t>
  </si>
  <si>
    <t>Comparing the succession of microbial communities throughout development in field and laboratory nests of the ambrosia beetle Xyleborinus saxesenii</t>
  </si>
  <si>
    <t>10.3389/fmicb.2023.1151208</t>
  </si>
  <si>
    <t>https://github.com/janinad88/microbial-succession-of-ambrosia-beetle-galleries</t>
  </si>
  <si>
    <t>Kirse A.; Bourlat S.J.; Langen K.; Zapke B.; Zizka V.M.A.</t>
  </si>
  <si>
    <t>Comparison of destructive and nondestructive DNA extraction methods for the metabarcoding of arthropod bulk samples</t>
  </si>
  <si>
    <t>10.1111/1755-0998.13694</t>
  </si>
  <si>
    <t>LULU</t>
  </si>
  <si>
    <t>Danabalan R.; Planillo A.; Butschkau S.; Deeg S.; Pierre G.; Thion C.; Calvignac-Spencer S.; Kramer-Schadt S.; Mazzoni C.</t>
  </si>
  <si>
    <t>Comparison of mosquito and fly derived DNA as a tool for sampling vertebrate biodiversity in suburban forests in Berlin, Germany</t>
  </si>
  <si>
    <t>10.1002/edn3.398</t>
  </si>
  <si>
    <t xml:space="preserve">Only statistical code available. Cant' do statistics without OTU tables etc. </t>
  </si>
  <si>
    <t>Courtot, √â. and Boisseau, M. and Dhorne-Pollet, S. and Serreau, D. and Gesbert, A. and Reigner, F. and Basiaga, M. and Kuzmina, T. and Lluch, J. and Annonay, G. and Kuchly, C. and Diekmann, I. and Kr√ºcken, J. and von Samson-Himmelstjerna, G. and Mach, N. and Sall√©, G.</t>
  </si>
  <si>
    <t>Comparison of two molecular barcodes for the study of equine strongylid communities with amplicon sequencing</t>
  </si>
  <si>
    <t>10.7717/peerj.15124</t>
  </si>
  <si>
    <t>Guenay-Greunke Y.; Trager H.; Bohan D.A.; Traugott M.; Wallinger C.</t>
  </si>
  <si>
    <t>Consumer identity but not food availability affects carabid diet in cereal crops</t>
  </si>
  <si>
    <t>Journal of Pest Science</t>
  </si>
  <si>
    <t>10.1007/s10340-023-01620-w</t>
  </si>
  <si>
    <t>FASTX Toolkit</t>
  </si>
  <si>
    <t>Mar√≠n-Guirao, J.I. and Garc√≠a-Garc√≠a, M.D.C. and Mart√≠n-Exp√≥sito, E. and de Cara-Garc√≠a, M.</t>
  </si>
  <si>
    <t>Continued Organic Fertigation after Basal Manure Application Does Not Impact Soil Fungal Communities, Tomato Yield or Soil Fertility</t>
  </si>
  <si>
    <t>10.3390/microorganisms11071715</t>
  </si>
  <si>
    <t>Coleman H.T.; Matthews T.G.; Sherman C.D.H.; Holland O.J.; Clark Z.S.R.; Farrington L.; Prentice G.; Miller A.D.</t>
  </si>
  <si>
    <t>Contrasting patterns of biodiversity across wetland habitats using single-time-point environmental DNA surveys</t>
  </si>
  <si>
    <t>Aquatic Conservation: Marine and Freshwater Ecosystems</t>
  </si>
  <si>
    <t>10.1002/aqc.4033</t>
  </si>
  <si>
    <t>Martins, A.C. and Proen√ßa, C.E.B. and Vasconcelos, T.N.C. and Aguiar, A.J.C. and Farinasso, H.C. and de Lima, A.T.F. and Faria, J.E.Q. and Norrana, K. and Costa, M.B.R. and Carvalho, M.M. and Dias, R.L. and Bustamante, M.M.C. and Carvalho, F.A. and Keller, A.</t>
  </si>
  <si>
    <t>Contrasting patterns of foraging behavior in neotropical stingless bees using pollen and honey metabarcoding</t>
  </si>
  <si>
    <t>10.1038/s41598-023-41304-0</t>
  </si>
  <si>
    <t>Thomassen E.E.; Sigsgaard E.E.; Jensen M.R.; Olsen K.; Hansen M.D.D.; Svenning J.-C.; Thomsen P.F.</t>
  </si>
  <si>
    <t>Contrasting seasonal patterns in diet and dung-associated invertebrates of feral cattle and horses in a rewilding area</t>
  </si>
  <si>
    <t>10.1111/mec.16847</t>
  </si>
  <si>
    <t>doesnt look like they merged from their output tables</t>
  </si>
  <si>
    <t>Jaeger, A.C.H. and Hartmann, M. and Six, J. and Solly, E.F.</t>
  </si>
  <si>
    <t>Contrasting sensitivity of soil bacterial and fungal community composition to one year of water limitation in Scots pine mesocosms</t>
  </si>
  <si>
    <t>10.1093/femsec/fiad051</t>
  </si>
  <si>
    <t>van Galen, L.G. and Orlovich, D.A. and Lord, J.M. and Nilsen, A.R. and Dutoit, L. and Larcombe, M.J.</t>
  </si>
  <si>
    <t>Correlated evolution in an ectomycorrhizal host‚Äìsymbiont system</t>
  </si>
  <si>
    <t>New Phytologist</t>
  </si>
  <si>
    <t>10.1111/nph.18802</t>
  </si>
  <si>
    <t>Sequence similarity</t>
  </si>
  <si>
    <t>Capri, F.C. and Prazzi, E. and Casamento, G. and Gambino, D. and Cassata, G. and Alduina, R.</t>
  </si>
  <si>
    <t>Correlation Between Microbial Community and Hatching Failure in Loggerhead Sea Turtle Caretta caretta</t>
  </si>
  <si>
    <t>10.1007/s00248-023-02197-8</t>
  </si>
  <si>
    <t>Pinna, D. and Mazzotti, V. and Gualtieri, S. and Voyron, S. and Andreotti, A. and Favero-Longo, S.E.</t>
  </si>
  <si>
    <t>Damaging and protective interactions of lichens and biofilms on ceramic dolia and sculptures of the International Museum of Ceramics, Faenza, Italy</t>
  </si>
  <si>
    <t>10.1016/j.scitotenv.2023.162607</t>
  </si>
  <si>
    <t>Sequence data not available</t>
  </si>
  <si>
    <t>McKee A.M.; Klymus K.E.; Lor Y.; Kaminski M.; Tajjioui T.; Johnson N.A.; Carroll M.; Goodson C.; Spear S.F.</t>
  </si>
  <si>
    <t>Dead-end hollow fiber ultrafiltration capture of environmental DNA for freshwater mussel (Unionidae) species detection with metabarcoding</t>
  </si>
  <si>
    <t>10.1002/edn3.464</t>
  </si>
  <si>
    <t>Sandercock B.K.; Davey M.L.; Endrestøl A.; Blaalid R.; Fossøy F.; Hegre H.; Majaneva M.A.M.; Often A.; Åström J.; Jacobsen R.M.</t>
  </si>
  <si>
    <t>Designing a surveillance program for early detection of alien plants and insects in Norway</t>
  </si>
  <si>
    <t>Biological Invasions</t>
  </si>
  <si>
    <t>10.1007/s10530-022-02957-6</t>
  </si>
  <si>
    <t>Prabowo B.; Bengen D.G.; Yu I.P.A.; Subhan B.; Sani L.M.I.; Madduppa A.</t>
  </si>
  <si>
    <t>DETECTING GROUPER (EPINEPHELINAE) DIET COMPOSITION AND PREY AVAILABILITY IN RAJA AMPAT CORAL REEFS THROUGH DNA METABARCODING</t>
  </si>
  <si>
    <t>Biotropia</t>
  </si>
  <si>
    <t>10.11598/BTB.2023.30.1.1608</t>
  </si>
  <si>
    <t>Thomson-Laing G.; Howarth J.D.; Atalah J.; Vandergoes M.J.; Rees A.; Steiner K.; Thomson-Laing J.; Wood S.A.</t>
  </si>
  <si>
    <t>Detection of fish and mussel DNA in lake sediment cores depends on location, species, and molecular method</t>
  </si>
  <si>
    <t>10.1002/edn3.473</t>
  </si>
  <si>
    <t>Fowler, E.V. and Starkie, M.L. and Zhu, X. and Piper, A.M. and Agarwal, A. and Rako, L. and Gardiner, A. and Oczkowicz, S. and Gopurenko, D. and Schutze, M.K. and Blacket, M.J.</t>
  </si>
  <si>
    <t>Development of a cost-effective, morphology-preserving method for DNA isolation from bulk invertebrate trap catches: Tephritid fruit flies as an exemplar</t>
  </si>
  <si>
    <t>10.1371/journal.pone.0281759</t>
  </si>
  <si>
    <t>Okanishi M.; Kohtsuka H.; Wu Q.; Shinji J.; Shibata N.; Tamada T.; Nakano T.; Minamoto T.</t>
  </si>
  <si>
    <t>Development of two new sets of PCR primers for eDNA metabarcoding of brittle stars (Echinodermata, Ophiuroidea)</t>
  </si>
  <si>
    <t>Metabarcoding and Metagenomics</t>
  </si>
  <si>
    <t>10.3897/mbmg.7.94298</t>
  </si>
  <si>
    <t>Baker, L.-A. and Beauger, A. and Kolovi, S. and Voldoire, O. and Allain, E. and Breton, V. and Chardon, P. and Miallier, D. and Bailly, C. and Montavon, G. and Bouchez, A. and Rimet, F. and Chardon, C. and Vasselon, V. and Ector, L. and Wetzel, C.E. and Biron, D.G.</t>
  </si>
  <si>
    <t>Diatom DNA metabarcoding to assess the effect of natural radioactivity in mineral springs on ASV of benthic diatom communities</t>
  </si>
  <si>
    <t>10.1016/j.scitotenv.2023.162270</t>
  </si>
  <si>
    <t>Fernández-Vizcaíno E.; Mougeot F.; Cabodevilla X.; Fernández-Tizón M.; Mateo R.; Madeira M.J.; Ortiz-Santaliestra M.E.</t>
  </si>
  <si>
    <t>Diet and Spatial Ecology Influence Red-Legged Partridge Exposure to Pesticides Used as Seed Treatment</t>
  </si>
  <si>
    <t>Environmental Science and Technology</t>
  </si>
  <si>
    <t>10.1021/acs.est.3c03905</t>
  </si>
  <si>
    <t>Westeen E.P.; Martínez-Fonseca J.G.; d'Orgeix C.A.; Walker F.M.; Sanchez D.E.; Wang I.J.</t>
  </si>
  <si>
    <t>Dietary niche partitioning of three Sky Island Sceloporus lizards as revealed through DNA metabarcoding</t>
  </si>
  <si>
    <t>10.1002/ece3.10461</t>
  </si>
  <si>
    <t>Rojas-G√§tjens, D. and Avey-Arroyo, J. and Chaverri, P. and Rojas-Jimenez, K. and Chavarr√≠a, M.</t>
  </si>
  <si>
    <t>Differences in fungal communities in the fur of two-and three-toed sloths revealed by ITS metabarcoding</t>
  </si>
  <si>
    <t>Microbiology (United Kingdom)</t>
  </si>
  <si>
    <t>10.1099/mic.0.001309</t>
  </si>
  <si>
    <t>Sequence data available / could not find the supplements online</t>
  </si>
  <si>
    <t>Cui Z.; Liu S.; Xu Q.; Zhao Y.; Chen N.</t>
  </si>
  <si>
    <t>Differential ecological adaptation of diverse Chaetoceros species revealed by metabarcoding analysis</t>
  </si>
  <si>
    <t>10.1002/edn3.455</t>
  </si>
  <si>
    <t xml:space="preserve">No </t>
  </si>
  <si>
    <t>Lefaible N.; Macheriotou L.; Purkiani K.; Haeckel M.; Zeppilli D.; Pape E.; Vanreusel A.</t>
  </si>
  <si>
    <t>Digging deep: lessons learned from meiofaunal responses to a disturbance experiment in the Clarion-Clipperton Zone</t>
  </si>
  <si>
    <t>Marine Biodiversity</t>
  </si>
  <si>
    <t>10.1007/s12526-023-01353-0</t>
  </si>
  <si>
    <t>Deutschmann, I.M. and Krabber√∏d, A.K. and Latorre, F. and Delage, E. and Marras√©, C. and Balagu√©, V. and Gasol, J.M. and Massana, R. and Eveillard, D. and Chaffron, S. and Logares, R.</t>
  </si>
  <si>
    <t>Disentangling temporal associations in marine microbial networks</t>
  </si>
  <si>
    <t>Microbiome</t>
  </si>
  <si>
    <t>10.1186/s40168-023-01523-z</t>
  </si>
  <si>
    <t xml:space="preserve">Yes </t>
  </si>
  <si>
    <t>https://github.com/InaMariaDeutschmann/TemporalNetworkBBMO/tree/main/1_TablesASVENV</t>
  </si>
  <si>
    <t>Dugal L.; Thomas L.; Meenakshisundaram A.; Simpson T.; Lines R.; Colquhoun J.; Jarman S.; Meekan M.</t>
  </si>
  <si>
    <t>Distinct coral reef habitat communities characterized by environmental DNA metabarcoding</t>
  </si>
  <si>
    <t>Coral Reefs</t>
  </si>
  <si>
    <t>10.1007/s00338-022-02301-3</t>
  </si>
  <si>
    <t>Jensen M.R.; Høgslund S.; Knudsen S.W.; Nielsen J.; Møller P.R.; Rysgaard S.; Thomsen P.F.</t>
  </si>
  <si>
    <t>Distinct latitudinal community patterns of Arctic marine vertebrates along the East Greenlandic coast detected by environmental DNA</t>
  </si>
  <si>
    <t>Diversity and Distributions</t>
  </si>
  <si>
    <t>10.1111/ddi.13665</t>
  </si>
  <si>
    <t xml:space="preserve"> https://github.com/evaegelyng/MetaBarFlow for bioinformatics</t>
  </si>
  <si>
    <t>Matthews, S.A. and Blanco-Bercial, L.</t>
  </si>
  <si>
    <t>Divergent patterns of zooplankton connectivity in the epipelagic and mesopelagic zones of the eastern North Pacific</t>
  </si>
  <si>
    <t>10.1002/ece3.10664</t>
  </si>
  <si>
    <t>Schulte N.O.; Craine J.M.; Leopold D.R.; Devitt J.K.; Fierer N.</t>
  </si>
  <si>
    <t>Diversity of freshwater algal assemblages across the United States as revealed by DNA metabarcoding</t>
  </si>
  <si>
    <t>10.1002/edn3.477</t>
  </si>
  <si>
    <t>Petrone, B.L. and Aqeel, A. and Jiang, S. and Durand, H.K. and Dallow, E.P. and McCann, J.R. and Dressman, H.K. and Hu, Z. and Tenekjian, C.B. and Yancy, W.S. and Lin, P.-H. and Scialla, J.J. and Seed, P.C. and Rawlsa, J.F. and Armstrong, S.C. and Stevens, J. and Davida, L.A.</t>
  </si>
  <si>
    <t>Diversity of plant DNA in stool is linked to dietary quality, age, and household income</t>
  </si>
  <si>
    <t>Proceedings of the National Academy of Sciences of the United States of America</t>
  </si>
  <si>
    <t>10.1073/pnas.2304441120</t>
  </si>
  <si>
    <t>Novotny, A. and Serandour, B. and Kortsch, S. and Gauzens, B. and Jan, K.M.G. and Winder, M.</t>
  </si>
  <si>
    <t>DNA metabarcoding highlights cyanobacteria as the main source of primary production in a pelagic food web model</t>
  </si>
  <si>
    <t>Science Advances</t>
  </si>
  <si>
    <t>10.1126/sciadv.adg1096</t>
  </si>
  <si>
    <t>Hilário H.O.; Mendes I.S.; Guimarães Sales N.; Carvalho D.C.</t>
  </si>
  <si>
    <t>DNA metabarcoding of mock communities highlights potential biases when assessing Neotropical fish diversity</t>
  </si>
  <si>
    <t>10.1002/edn3.456</t>
  </si>
  <si>
    <t>Bookwalter J.; Niyas A.M.M.; Caballero-López B.; Villari C.; Marco-Tresserras J.; Burgas A.; Ferrandiz-Rovira M.; Claramunt-López B.</t>
  </si>
  <si>
    <t>DNA metabarcoding Passerine bird feces at tree-line uncovers little intra- and inter-species dietary overlap</t>
  </si>
  <si>
    <t>Community Ecology</t>
  </si>
  <si>
    <t>10.1007/s42974-023-00148-4</t>
  </si>
  <si>
    <t>Colette, M. and Guentas, L. and Patrona, L.D. and Ansquer, D. and Callac, N.</t>
  </si>
  <si>
    <t>Dynamic of active microbial diversity in rhizosphere sediments of halophytes used for bioremediation of earthen shrimp ponds</t>
  </si>
  <si>
    <t>Environmental Microbiome</t>
  </si>
  <si>
    <t>10.1186/s40793-023-00512-x</t>
  </si>
  <si>
    <t>K√∂ninger, J. and Ballabio, C. and Panagos, P. and Jones, A. and Schmid, M.W. and Orgiazzi, A. and Briones, M.J.I.</t>
  </si>
  <si>
    <t>Ecosystem type drives soil eukaryotic diversity and composition in Europe</t>
  </si>
  <si>
    <t>10.1111/gcb.16871</t>
  </si>
  <si>
    <t>He X.; Jeffery N.W.; Stanley R.R.E.; Hamilton L.C.; Rubidge E.M.; Abbott C.L.</t>
  </si>
  <si>
    <t>EDNA metabarcoding enriches traditional trawl survey data for monitoring biodiversity in the marine environment</t>
  </si>
  <si>
    <t>ICES Journal of Marine Science</t>
  </si>
  <si>
    <t>10.1093/icesjms/fsad083</t>
  </si>
  <si>
    <t>Rivera S.F.; Vasselon V.; Bouchez A.; Rimet F.</t>
  </si>
  <si>
    <t>eDNA metabarcoding from aquatic biofilms allows studying spatial and temporal fluctuations of fish communities from Lake Geneva</t>
  </si>
  <si>
    <t>10.1002/edn3.413</t>
  </si>
  <si>
    <t>Curated abundance table available only</t>
  </si>
  <si>
    <t>Suzzi A.L.; Huggett M.J.; Gaston T.F.; MacFarlane G.R.; Alam M.R.; Gibb J.; Stat M.</t>
  </si>
  <si>
    <t>eDNA metabarcoding reveals shifts in sediment eukaryote communities in a metal contaminated estuary</t>
  </si>
  <si>
    <t>Marine Pollution Bulletin</t>
  </si>
  <si>
    <t>10.1016/j.marpolbul.2023.114896</t>
  </si>
  <si>
    <t>Dutra, J. and Garc√≠a, G. and Gomes, R. and Cardoso, M. and C√¥rtes, √Å. and Silva, T. and de Jesus, L. and Rodrigues, L. and Freitas, A. and Waldow, V. and Laguna, J. and Campos, G. and Am√©rico, M. and Akamine, R. and de Sousa, M. and Groposo, C. and Figueiredo, H. and Azevedo, V. and G√≥es-Neto, A.</t>
  </si>
  <si>
    <t>Effective Biocorrosive Control in Oil Industry Facilities: 16S rRNA Gene Metabarcoding for Monitoring Microbial Communities in Produced Water</t>
  </si>
  <si>
    <t>10.3390/microorganisms11040846</t>
  </si>
  <si>
    <t>https://github.com/LBMCF/pipeline-for-amplicon-analysis</t>
  </si>
  <si>
    <t>Salis, R.K. and Schreiner, V.C. and Rozenberg, A. and Ohler, K. and Baudy-Groh, P. and Sch√§fer, R.B. and Leese, F.</t>
  </si>
  <si>
    <t>Effects of fungicides on aquatic fungi and bacteria: a comparison of morphological and molecular approaches from a microcosm experiment</t>
  </si>
  <si>
    <t>Environmental Sciences Europe</t>
  </si>
  <si>
    <t>10.1186/s12302-023-00768-7</t>
  </si>
  <si>
    <t>Johansen, J.L. and Dam, M. and Kudjordjie, E.N. and Santos, S.S. and Palmqvist, A. and Magid, J. and Vesterg√•rd, M.</t>
  </si>
  <si>
    <t>Effects of long-term fertilization with contemporary Danish human urine, composted household waste and sewage sludge on soil nematode abundance and community structure</t>
  </si>
  <si>
    <t>10.1016/j.scitotenv.2022.160485</t>
  </si>
  <si>
    <t>Rosado-Porto, D. and Ratering, S. and Wohlfahrt, Y. and Schneider, B. and Glatt, A. and Schnell, S.</t>
  </si>
  <si>
    <t>Elevated atmospheric CO2 concentrations caused a shift of the metabolically active microbiome in vineyard soil</t>
  </si>
  <si>
    <t>10.1186/s12866-023-02781-5</t>
  </si>
  <si>
    <t>Barrenechea Angeles I.; Romero-Martínez M.L.; Cavaliere M.; Varrella S.; Francescangeli F.; Piredda R.; Mazzocchi M.G.; Montresor M.; Schirone A.; Delbono I.; Margiotta F.; Corinaldesi C.; Chiavarini S.; Montereali M.R.; Rimauro J.; Parrella L.; Musco L.; Dell'Anno A.; Tangherlini M.; Pawlowski J.; Frontalini F.</t>
  </si>
  <si>
    <t>Encapsulated in sediments: eDNA deciphers the ecosystem history of one of the most polluted European marine sites</t>
  </si>
  <si>
    <t>Environment International</t>
  </si>
  <si>
    <t>10.1016/j.envint.2023.107738</t>
  </si>
  <si>
    <t>Salgado-Hern√°ndez, E. and Ortiz-Ceballos, √Å.I. and Alvarado-Lassman, A. and Mart√≠nez-Hern√°ndez, S. and Rosas-Mendoza, E.S. and Vel√°zquez-Fern√°ndez, J.B. and Dorantes-Acosta, A.E.</t>
  </si>
  <si>
    <t>Energy-saving pretreatments affect pelagic Sargassum composition and DNA metabarcoding reveals the microbial community involved in methane yield</t>
  </si>
  <si>
    <t>10.1371/journal.pone.0289972</t>
  </si>
  <si>
    <t>Ahmed, B. and Bene≈°, F. and Haj≈°lov√°, J. and Fi≈°arov√°, L. and Vos√°tka, M. and Hijri, M.</t>
  </si>
  <si>
    <t>Enhanced production of select phytocannabinoids in medical Cannabis cultivars using microbial consortia</t>
  </si>
  <si>
    <t>Frontiers in Plant Science</t>
  </si>
  <si>
    <t>10.3389/fpls.2023.1219836</t>
  </si>
  <si>
    <t>Andrés J.; Czechowski P.; Grey E.; Saebi M.; Andres K.; Brown C.; Chawla N.; Corbett J.J.; Brys R.; Cassey P.; Correa N.; Deveney M.R.; Egan S.P.; Fisher J.P.; vanden Hooff R.; Knapp C.R.; Leong S.C.Y.; Neilson B.J.; Paolucci E.M.; Pfrender M.E.; Pochardt M.R.; Prowse T.A.A.; Rumrill S.S.; Scianni C.; Sylvester F.; Tamburri M.N.; Therriault T.W.; Yeo D.C.J.; Lodge D.M.</t>
  </si>
  <si>
    <t>Environment and shipping drive environmental DNA beta-diversity among commercial ports</t>
  </si>
  <si>
    <t>10.1111/mec.16888</t>
  </si>
  <si>
    <t xml:space="preserve">Lots of files available, but not super clear what is what. </t>
  </si>
  <si>
    <t>Ruiz-Ramos D.V.; Meyer R.S.; Toews D.; Stephens M.; Kolster M.K.; Sexton J.P.</t>
  </si>
  <si>
    <t>Environmental DNA (eDNA) detects temporal and habitat effects on community composition and endangered species in ephemeral ecosystems: A case study in vernal pools</t>
  </si>
  <si>
    <t>10.1002/edn3.360</t>
  </si>
  <si>
    <t>https://github.com/limey-bean/Anacapa/</t>
  </si>
  <si>
    <t>Johnson M.D.; Katz A.D.; Davis M.A.; Tetzlaff S.; Edlund D.; Tomczyk S.; Molano-Flores B.; Wilder T.; Sperry J.H.</t>
  </si>
  <si>
    <t>Environmental DNA metabarcoding from flowers reveals arthropod pollinators, plant pests, parasites, and potential predator–prey interactions while revealing more arthropod diversity than camera traps</t>
  </si>
  <si>
    <t>10.1002/edn3.411</t>
  </si>
  <si>
    <t>Skelton, J. and Cauvin, A. and Hunter, M.E.</t>
  </si>
  <si>
    <t>Environmental DNA metabarcoding read numbers and their variability predict species abundance, but weakly in non-dominant species</t>
  </si>
  <si>
    <t>10.1002/edn3.355</t>
  </si>
  <si>
    <t>Waters, T. and Gold, Z. and Obaza, A. and Ambrose, R.F. and Eagle, R.A.</t>
  </si>
  <si>
    <t>Environmental DNA metabarcoding reveals distinct fish assemblages supported by seagrass (Zostera marina and Zostera pacifica) beds in different geographic settings in Southern California</t>
  </si>
  <si>
    <t>10.1371/journal.pone.0286228</t>
  </si>
  <si>
    <t>Schiøtt S.; Jensen M.R.; Sigsgaard E.E.; Møller P.R.; de Paula Avila M.; Thomsen P.F.; Rysgaard S.</t>
  </si>
  <si>
    <t>Environmental DNA metabarcoding reveals seasonal and spatial variation in the vertebrate fauna of Ilulissat Icefjord, Greenland</t>
  </si>
  <si>
    <t>Marine Ecology Progress Series</t>
  </si>
  <si>
    <t>10.3354/MEPS14250</t>
  </si>
  <si>
    <t>https://github.com/evaegelyng/MetaBarFlow</t>
  </si>
  <si>
    <t>Andres, K.J. and Lodge, D.M. and Andr√©s, J.</t>
  </si>
  <si>
    <t>Environmental DNA reveals the genetic diversity and population structure of an invasive species in the Laurentian Great Lakes</t>
  </si>
  <si>
    <t>10.1073/pnas.2307345120</t>
  </si>
  <si>
    <t>Popgen using eDNA - no community analysis</t>
  </si>
  <si>
    <t>Borrego-Ramos M.; Rimet F.; Bécares E.; Blanco S.</t>
  </si>
  <si>
    <t>Environmental drivers of genetic variability in common diatom genera: Implications for shallow lake biomonitoring</t>
  </si>
  <si>
    <t>10.1016/j.ecolind.2023.110898</t>
  </si>
  <si>
    <t>Ohwofasa, A. and Dhami, M. and Tian, B. and Winefield, C. and On, S.L.W.</t>
  </si>
  <si>
    <t>Environmental influences on microbial community development during organic pinot noir wine production in outdoor and indoor fermentation conditions</t>
  </si>
  <si>
    <t>10.1016/j.heliyon.2023.e15658</t>
  </si>
  <si>
    <t>Schiavon, G. and Garello, M. and Prencipe, S. and Meloni, G.R. and Buonsenso, F. and Spadaro, D.</t>
  </si>
  <si>
    <t>Essential Oils Reduce Grey Mould Rot of Apples and Modify the Fruit Microbiome during Postharvest Storage</t>
  </si>
  <si>
    <t>10.3390/jof9010022</t>
  </si>
  <si>
    <t>Bertiƒá, M. and Orgel, F. and Gschwendtner, S. and Schloter, M. and Moritz, F. and Schmitt-Kopplin, P. and Zimmer, I. and Fladung, M. and Schnitzler, J.-P. and Schroeder, H. and Ghirardo, A.</t>
  </si>
  <si>
    <t>European oak metabolites shape digestion and fitness of the herbivore Tortrix viridana</t>
  </si>
  <si>
    <t>Functional Ecology</t>
  </si>
  <si>
    <t>10.1111/1365-2435.14299</t>
  </si>
  <si>
    <t>Kawakami T.; Yamazaki A.; Asami M.; Goto Y.; Yamanaka H.; Hyodo S.; Ueno H.; Kasai A.</t>
  </si>
  <si>
    <t>Evaluating the sampling effort for the metabarcoding-based detection of fish environmental DNA in the open ocean</t>
  </si>
  <si>
    <t>10.1002/ece3.9921</t>
  </si>
  <si>
    <t>Stojan, I. and Trumbiƒá, ≈Ω. and Lepen Pleiƒá, I. and ≈†antiƒá, D.</t>
  </si>
  <si>
    <t>Evaluation of DNA extraction methods and direct PCR in metabarcoding of mock and marine bacterial communities</t>
  </si>
  <si>
    <t>10.3389/fmicb.2023.1151907</t>
  </si>
  <si>
    <t>Bouchali, R. and Marjolet, L. and Mondamert, L. and Chonova, T. and Ribun, S. and Laurent, E. and Bouchez, A. and Labanowski, J. and Cournoyer, B.</t>
  </si>
  <si>
    <t>Evidence of Bacterial Community Coalescence between Freshwater and Discharged tpm-Harboring Bacterial Taxa from Hospital and Domestic Wastewater Treatment Plants among Epilithic Biofilms</t>
  </si>
  <si>
    <t>10.3390/microorganisms11040922</t>
  </si>
  <si>
    <t>Westerduin C.; Suokas M.; Petäjä T.; Saarela U.; Vainio S.; Mutanen M.</t>
  </si>
  <si>
    <t>Exploring and validating observations of non-local species in eDNA samples</t>
  </si>
  <si>
    <t>10.1002/ece3.10612</t>
  </si>
  <si>
    <t>Ar√©valo-Granda, V. and Hickey-Darquea, A. and Prado-Vivar, B. and Zapata, S. and Duchicela, J. and van ‚Äòt Hof, P.</t>
  </si>
  <si>
    <t>Exploring the mycobiome and arbuscular mycorrhizal fungi associated with the rizosphere of the genus Inga in the pristine Ecuadorian Amazon</t>
  </si>
  <si>
    <t>Frontiers in Fungal Biology</t>
  </si>
  <si>
    <t>10.3389/ffunb.2023.1086194</t>
  </si>
  <si>
    <t>C√¢mara¬†dos¬†Reis, M. and Romac, S. and Le¬†Gall, F. and Marie, D. and Frada, M.J. and Koplovitz, G. and Cariou, T. and Henry, N. and de Vargas, C. and Jeanthon, C.</t>
  </si>
  <si>
    <t>Exploring the phycosphere of Emiliania huxleyi: From bloom dynamics to microbiome assembly experiments</t>
  </si>
  <si>
    <t>10.1111/mec.16829</t>
  </si>
  <si>
    <t>Fournier, E. and Ratel, J. and Denis, S. and Leveque, M. and Ruiz, P. and Mazal, C. and Amiard, F. and Edely, M. and Bezirard, V. and Gaultier, E. and Lamas, B. and Houdeau, E. and Engel, E. and Lagarde, F. and Etienne-Mesmin, L. and Mercier-Bonin, M. and Blanquet-Diot, S.</t>
  </si>
  <si>
    <t>Exposure to polyethylene microplastics alters immature gut microbiome in an infant in vitro gut model</t>
  </si>
  <si>
    <t>Journal of Hazardous Materials</t>
  </si>
  <si>
    <t>10.1016/j.jhazmat.2022.130383</t>
  </si>
  <si>
    <t>Parr McQueen, J. and Gattoni, K. and Gendron, E.M.S. and Schmidt, S.K. and Sommers, P. and Porazinska, D.L.</t>
  </si>
  <si>
    <t>External and internal microbiomes of Antarctic nematodes are distinct, but more similar to each other than the surrounding environment</t>
  </si>
  <si>
    <t>10.2478/jofnem-2023-0004</t>
  </si>
  <si>
    <t>Huszarik M.; Röder N.; Eberhardt L.; Kennedy S.; Krehenwinkel H.; Schwenk K.; Entling M.H.</t>
  </si>
  <si>
    <t>External DNA contamination and efficiency of bleach decontamination for arthropod diet analysis</t>
  </si>
  <si>
    <t>10.1002/edn3.410</t>
  </si>
  <si>
    <t>Donhauser J.; Briones M.J.I.; Mikola J.; Jones D.L.; Eder R.; Filser J.; Frossard A.; Krogh P.H.; Sousa J.P.; Cortet J.; Desie E.; Domene X.; Djuric S.; Hackenberger D.; Jimenez J.J.; Iamandei M.; Rissmann C.; Schmidt O.; Shanskiy M.; Silfver T.; Vancampenhout K.; Vasutova M.; Velizarova E.; Frey B.</t>
  </si>
  <si>
    <t>Extracting DNA from soil or directly from isolated nematodes indicate dissimilar community structure for Europe-wide forest soils</t>
  </si>
  <si>
    <t>10.1016/j.soilbio.2023.109154</t>
  </si>
  <si>
    <t>Rivory, P. and Pillay, K. and Lee, R. and Taylor, D. and Ward, M.P. and ≈†lapeta, J.</t>
  </si>
  <si>
    <t>Fatal neural angiostrongyliasis in the Bolivian squirrel monkey (Saimiri boliviensis boliviensis) leading to defining Angiostrongylus cantonensis risk map at a zoo in Australia</t>
  </si>
  <si>
    <t>One Health</t>
  </si>
  <si>
    <t>10.1016/j.onehlt.2023.100628</t>
  </si>
  <si>
    <t>Bookwalter J.; Niyas A.M.M.; Caballero-López B.; Villari C.; Claramunt-López B.</t>
  </si>
  <si>
    <t>Fecal matters: implementing classical Coleoptera species lists with metabarcoding data from passerine bird feces</t>
  </si>
  <si>
    <t>Journal of Insect Conservation</t>
  </si>
  <si>
    <t>10.1007/s10841-023-00479-7</t>
  </si>
  <si>
    <t>Reinoso, S. and Guti√©rrez, M.S. and Reyes-Jara, A. and Toro, M. and Garc√≠a, K. and Reyes, G. and Arg√ºello-Guevara, W. and Boh√≥rquez-Cruz, M. and Sonnenholzner, S. and Navarrete, P.</t>
  </si>
  <si>
    <t>Feed Regime Slightly Modifies the Bacterial but Not the Fungal Communities in the Intestinal Mucosal Microbiota of Cobia Fish (Rachycentron canadum)</t>
  </si>
  <si>
    <t>10.3390/microorganisms11092315</t>
  </si>
  <si>
    <t>Plante, C.J. and Hill-Spanik, K.M. and Emerson, R.</t>
  </si>
  <si>
    <t>Feeding effects of the keystone deposit feeder Ilyanassa obsoleta (Neogastropoda, Gastropoda) on sedimentary diatoms</t>
  </si>
  <si>
    <t>10.1111/jpy.13334</t>
  </si>
  <si>
    <t>He W.; Wang L.; Ou D.; Li W.; Huang H.; Ou R.; Qiu J.; Cai L.; Lin L.; Zhang Y.</t>
  </si>
  <si>
    <t>Fish Diversity Monitoring Using Environmental DNA Techniques in the Clarion–Clipperton Zone of the Pacific Ocean</t>
  </si>
  <si>
    <t>Water (Switzerland)</t>
  </si>
  <si>
    <t>10.3390/w15112123</t>
  </si>
  <si>
    <t>Leonhardt, F. and Keller, A. and Arranz Aveces, C. and Ernst, R.</t>
  </si>
  <si>
    <t>From Alien Species to Alien Communities: Host- and Habitat-Associated Microbiomes in an Alien Amphibian</t>
  </si>
  <si>
    <t>10.1007/s00248-023-02227-5</t>
  </si>
  <si>
    <t>Russo L.; Bellardini D.; Zampicinini G.; Jordán F.; Congestri R.; D’Alelio D.</t>
  </si>
  <si>
    <t>From metabarcoding time series to plankton food webs: The hidden role of trophic hierarchy in providing ecological resilience</t>
  </si>
  <si>
    <t>Marine Ecology</t>
  </si>
  <si>
    <t>10.1111/maec.12733</t>
  </si>
  <si>
    <t>Command list given in sups</t>
  </si>
  <si>
    <t>Cantera, I. and J√©z√©quel, C. and Dejean, T. and Murienne, J. and Vigouroux, R. and Valentini, A. and Brosse, S.</t>
  </si>
  <si>
    <t>Functional responses to deforestation in fish communities inhabiting neotropical streams and rivers</t>
  </si>
  <si>
    <t>Ecological Processes</t>
  </si>
  <si>
    <t>10.1186/s13717-023-00463-8</t>
  </si>
  <si>
    <t>OBITools</t>
  </si>
  <si>
    <t>De Respinis, S. and Caminada, A.P. and Pianta, E. and Buetti-Dinh, A. and Riva Scettrini, P. and Petrini, L. and Tonolla, M. and Petrini, O.</t>
  </si>
  <si>
    <t>Fungal communities on alpine cheese rinds in Southern Switzerland</t>
  </si>
  <si>
    <t>Botanical Studies</t>
  </si>
  <si>
    <t>10.1186/s40529-023-00371-2</t>
  </si>
  <si>
    <t>Yang, J. and Woo, J.-J. and Oh, S.-Y. and Kim, W. and Hur, J.-S.</t>
  </si>
  <si>
    <t>Fungal community inside lichen: a curious case of sparse diversity and high modularity</t>
  </si>
  <si>
    <t>10.1186/s40793-023-00531-8</t>
  </si>
  <si>
    <t>Philippe, A. and No√´l, C. and Eyheraguibel, B. and Briand, J.-F. and Paul-Pont, I. and Ghiglione, J.-F. and Coton, E. and Burgaud, G.</t>
  </si>
  <si>
    <t>Fungal Diversity and Dynamics during Long-Term Immersion of Conventional and Biodegradable Plastics in the Marine Environment</t>
  </si>
  <si>
    <t>10.3390/d15040579</t>
  </si>
  <si>
    <t>dbOTU3</t>
  </si>
  <si>
    <t>S√°nchez-S√°nchez, J. and Cerca, M. and Moguel, B.B. and Mu√±oz-Velasco, I. and Alc√°ntara-Hern√°ndez, R.J. and Carre√≥n-Freyre, D. and Levresse, G.</t>
  </si>
  <si>
    <t>Geomicrobiology of the Rincon de Parangueo maar crater: Exploring the link between an evolving extreme environment and its potential metabolic diversity</t>
  </si>
  <si>
    <t>10.1111/fwb.14191</t>
  </si>
  <si>
    <t>Adejoro, D.O. and Jones, E.E. and Ridgway, H.J. and Mundy, D.C. and Vanga, B.R. and Bulman, S.R.</t>
  </si>
  <si>
    <t>Grapevines escaping trunk diseases in New Zealand vineyards have a distinct microbiome structure</t>
  </si>
  <si>
    <t>10.3389/fmicb.2023.1231832</t>
  </si>
  <si>
    <t>Couton M.; Hürlemann S.; Studer A.; Alther R.; Altermatt F.</t>
  </si>
  <si>
    <t>Groundwater environmental DNA metabarcoding reveals hidden diversity and reflects land-use and geology</t>
  </si>
  <si>
    <t>10.1111/mec.16955</t>
  </si>
  <si>
    <t>Chang, Y.-T. and Ko, H.-T. and Wu, P.-L. and Kumar, R. and Wang, H.-C. and Lu, H.-P.</t>
  </si>
  <si>
    <t>Gut microbiota of Pacific white shrimp (Litopenaeus vannamei) exhibits distinct responses to pathogenic and non-pathogenic Vibrio parahaemolyticus</t>
  </si>
  <si>
    <t>Microbiology Spectrum</t>
  </si>
  <si>
    <t>10.1128/spectrum.01180-23</t>
  </si>
  <si>
    <t>von Ammon, U. and Casanovas, P. and Pochon, X. and Zirngibl, M. and Leonard, K. and Smith, A. and Chetham, J. and Milner, D. and Zaiko, A.</t>
  </si>
  <si>
    <t>Harnessing environmental DNA to reveal biogeographical patterns of non-indigenous species for improved co-governance of the marine environment in Aotearoa New Zealand</t>
  </si>
  <si>
    <t>10.1038/s41598-023-44258-5</t>
  </si>
  <si>
    <t>N√∫√±ez-Pons, L. and Cunning, R. and Nelson, C.E. and Amend, A.S. and Sogin, E.M. and Gates, R. and Ritson-Williams, R.</t>
  </si>
  <si>
    <t>Hawaiian coral holobionts reveal algal and prokaryotic host specificity, intraspecific variability in bleaching resistance, and common interspecific microbial consortia modulating thermal stress responses</t>
  </si>
  <si>
    <t>10.1016/j.scitotenv.2023.164040</t>
  </si>
  <si>
    <t>Stenhouse, E.H. and Bellamy, P. and Kirby, W. and Vaughan, I.P. and Symondson, W.O.C. and Orozco-Terwengel, P.</t>
  </si>
  <si>
    <t>Herbivorous dietary selection shown by hawfinch (Coccothraustes coccothraustes) within mixed woodland habitats</t>
  </si>
  <si>
    <t>Royal Society Open Science</t>
  </si>
  <si>
    <t>10.1098/rsos.230156</t>
  </si>
  <si>
    <t>Trollip, C. and Carnegie, A.J. and Piper, A.M. and Kaur, J. and Martoni, F. and Dinh, Q. and Smith, D. and Mann, R. and Rodoni, B. and Edwards, J.</t>
  </si>
  <si>
    <t>High throughput screening of fungal phytopathogens caught in Australian forestry insect surveillance traps</t>
  </si>
  <si>
    <t>10.3389/ffgc.2023.1149755</t>
  </si>
  <si>
    <t>Sequence data available on request</t>
  </si>
  <si>
    <t>Khairulmunir, M. and Gani, M. and Karuppannan, K.V. and Mohd-Ridwan, A.R. and Md-Zain, B.M.</t>
  </si>
  <si>
    <t>High-throughput DNA metabarcoding for determining the gut microbiome of captive critically endangered Malayan tiger (Panthera tigris jacksoni) during fasting</t>
  </si>
  <si>
    <t>Biodiversity Data Journal</t>
  </si>
  <si>
    <t>10.3897/BDJ.11.E104757</t>
  </si>
  <si>
    <t>Holm A.M.R.; Knudsen S.W.; Månsson M.; Pedersen D.E.; Nordfoss P.H.; Johansson D.K.; Gramsbergen M.; Havmøller R.W.; Sigsgaard E.E.; Thomsen P.F.; Olsen M.T.; Møller P.R.</t>
  </si>
  <si>
    <t>Holistic monitoring of freshwater and terrestrial vertebrates by camera trapping and environmental DNA</t>
  </si>
  <si>
    <t>10.1002/edn3.481</t>
  </si>
  <si>
    <t>https://github.com/tobiasgf/Bioinformatic-tools/tree/master/Eva_Sigsgaard_2018</t>
  </si>
  <si>
    <t>Amiri, N. and Keady, M.M. and Lim, H.C.</t>
  </si>
  <si>
    <t>Honey bees and bumble bees occupying the same landscape have distinct gut microbiomes and amplicon sequence variant-level responses to infections</t>
  </si>
  <si>
    <t>10.7717/PEERJ.15501</t>
  </si>
  <si>
    <t>De Castro-Fern√°ndez, P. and Ballest√©, E. and Angulo-Preckler, C. and Biggs, J. and Avila, C. and Garc√≠a-Aljaro, C.</t>
  </si>
  <si>
    <t>How does heat stress affect sponge microbiomes? Structure and resilience of microbial communities of marine sponges from different habitats</t>
  </si>
  <si>
    <t>10.3389/fmars.2022.1072696</t>
  </si>
  <si>
    <t>Pereira S.R.; Díez B.; Cifuentes-Anticevic J.; Leray S.; Fernandoy F.; Marquardt C.; Lambert F.</t>
  </si>
  <si>
    <t>Hydrological connections in a glaciated Andean catchment under permafrost conditions (33°S)</t>
  </si>
  <si>
    <t>Journal of Hydrology: Regional Studies</t>
  </si>
  <si>
    <t>10.1016/j.ejrh.2022.101311</t>
  </si>
  <si>
    <t>Van Nynatten A.; Gallage K.S.; Lujan N.K.; Mandrak N.E.; Lovejoy N.R.</t>
  </si>
  <si>
    <t>Ichthyoplankton metabarcoding: An efficient tool for early detection of invasive species establishment</t>
  </si>
  <si>
    <t>10.1111/1755-0998.13803</t>
  </si>
  <si>
    <t>Nardi D.; Fontaneto D.; Girardi M.; Chini I.; Bertoldi D.; Larcher R.; Vernesi C.</t>
  </si>
  <si>
    <t>Impact of forest disturbance on microarthropod communities depends on underlying ecological gradients and species traits</t>
  </si>
  <si>
    <t>10.7717/peerj.15959</t>
  </si>
  <si>
    <t>ASAP Clustering</t>
  </si>
  <si>
    <t>https://doi.org/10.5281/zenodo.8185893</t>
  </si>
  <si>
    <t>Chanson, A. and Moreau, C.S. and Duplais, C.</t>
  </si>
  <si>
    <t>Impact of Nesting Mode, Diet, and Taxonomy in Structuring the Associated Microbial Communities of Amazonian Ants</t>
  </si>
  <si>
    <t>10.3390/d15020126</t>
  </si>
  <si>
    <t>Wu, Q. and Minamoto, T.</t>
  </si>
  <si>
    <t>Improvement of recovery yield of macro-organismal environmental DNA from seawater samples</t>
  </si>
  <si>
    <t>Analytical Sciences</t>
  </si>
  <si>
    <t>10.1007/s44211-023-00280-1</t>
  </si>
  <si>
    <t>Albuquerque, A. and Garrido, N. and Charneca, R. and Egas, C. and Martin, L. and Ramos, A. and Costa, F. and Marmelo, C. and Martins, J.M.</t>
  </si>
  <si>
    <t>Influence of Sex and a High-Fiber Diet on the Gut Microbiome of Alentejano Pigs Raised to Heavy Weights</t>
  </si>
  <si>
    <t>Veterinary Sciences</t>
  </si>
  <si>
    <t>10.3390/vetsci10110641</t>
  </si>
  <si>
    <t>Villar-dePablo, M. and Ascaso, C. and Rodr√≠guez-P√©rez, E. and Urizal, M. and Wierzchos, J. and P√©rez-Ortega, S. and de los R√≠os, A.</t>
  </si>
  <si>
    <t>Innovative approaches to accurately assess the effectiveness of biocide-based treatments to fight biodeterioration of Cultural Heritage monuments</t>
  </si>
  <si>
    <t>10.1016/j.scitotenv.2023.165318</t>
  </si>
  <si>
    <t>Sequence data available/code provided upon request</t>
  </si>
  <si>
    <t>Heric, K. and Maire, J. and Deore, P. and Perez-Gonzalez, A. and van Oppen, M.J.H.</t>
  </si>
  <si>
    <t>Inoculation with Roseovarius increases thermal tolerance of the coral photosymbiont, Breviolum minutum</t>
  </si>
  <si>
    <t>10.3389/fevo.2023.1079271</t>
  </si>
  <si>
    <t>Martoni, F. and Bulman, S.R. and Piper, A.M. and Pitman, A. and Taylor, G.S. and Armstrong, K.F.</t>
  </si>
  <si>
    <t>Insect phylogeny structures the bacterial communities in the microbiome of psyllids (Hemiptera: Psylloidea) in Aotearoa New Zealand</t>
  </si>
  <si>
    <t>10.1371/journal.pone.0285587</t>
  </si>
  <si>
    <t>Couton, M. and Studer, A. and H√ºrlemann, S. and Locher, N. and Kn√ºsel, M. and Alther, R. and Altermatt, F.</t>
  </si>
  <si>
    <t>Integrating citizen science and environmental DNA metabarcoding to study biodiversity of groundwater amphipods in Switzerland</t>
  </si>
  <si>
    <t>10.1038/s41598-023-44908-8</t>
  </si>
  <si>
    <t>https://github.com/joarwrie/NiphComp</t>
  </si>
  <si>
    <t>Griffiths N.P.; Wright R.M.; Hänfling B.; Bolland J.D.; Drakou K.; Sellers G.S.; Zogaris S.; Tziortzis I.; Dörflinger G.; Vasquez M.I.</t>
  </si>
  <si>
    <t>Integrating environmental DNA monitoring to inform eel (Anguilla anguilla) status in freshwaters at their easternmost range—A case study in Cyprus</t>
  </si>
  <si>
    <t>10.1002/ece3.9800</t>
  </si>
  <si>
    <t>https://github.com/EvoHull/Tapirs</t>
  </si>
  <si>
    <t>Yap, W. and Switzer, A.D. and Gouramanis, C. and Horton, B.P. and Marzinelli, E.M. and Wijaya, W. and Yan, Y.T. and Dominey-Howes, D. and Labbate, M. and Jankaew, K. and Lauro, F.M.</t>
  </si>
  <si>
    <t>Investigating geological records of tsunamis in Western Thailand with environmental DNA</t>
  </si>
  <si>
    <t>Marine Geology</t>
  </si>
  <si>
    <t>10.1016/j.margeo.2023.106989</t>
  </si>
  <si>
    <t>Arstingstall, K.A. and DeBano, S.J. and Li, X. and Wooster, D.E. and Rowland, M.M. and Burrows, S. and Frost, K.</t>
  </si>
  <si>
    <t>Investigating the use of pollen DNA metabarcoding to quantify bee foraging and effects of threshold selection</t>
  </si>
  <si>
    <t>10.1371/journal.pone.0282715</t>
  </si>
  <si>
    <t>Michel, A. and Minocher, R. and Niehoff, P.-P. and Li, Y. and Nota, K. and Gadhvi, M.A. and Su, J. and Iyer, N. and Porter, A. and Ngobobo-As-Ibungu, U. and Binyinyi, E. and Nishuli Pekeyake, R. and Parducci, L. and Caillaud, D. and Guschanski, K.</t>
  </si>
  <si>
    <t>Isolated Grauer's gorilla populations differ in diet and gut microbiome</t>
  </si>
  <si>
    <t>10.1111/mec.16663</t>
  </si>
  <si>
    <t>Karapetsi L.; Pratsinakis E.; Xirakias F.; Osathanunkul M.; Vagelas I.; Madesis P.</t>
  </si>
  <si>
    <t>ITS Metabarcoding Reveals the Effects of Oregano Essential Oil on Fusarium oxysporum and Other Fungal Species in Soil Samples</t>
  </si>
  <si>
    <t>10.3390/plants12010062</t>
  </si>
  <si>
    <t>Dopheide, A. and Davis, C. and Wakelin, S.A. and Whitehead, D. and Grelet, G.-A.</t>
  </si>
  <si>
    <t>Labile carbon inputs support the recovery of bacterial communities, but not fungal communities, from a simulated bovine urine event</t>
  </si>
  <si>
    <t>Biology and Fertility of Soils</t>
  </si>
  <si>
    <t>10.1007/s00374-023-01710-y</t>
  </si>
  <si>
    <t>Allen, R. and Bird, K.E. and Murrell, J.C. and Cunliffe, M.</t>
  </si>
  <si>
    <t>Latitudinal variation in the potential activity of Atlantic Ocean bacterioplankton revealed through 16S rRNA and 16S rRNA gene metabarcoding</t>
  </si>
  <si>
    <t>10.3389/fmars.2023.1241333</t>
  </si>
  <si>
    <t>Quek, Z.B.R. and Tanzil, J.T.I. and Jain, S.S. and Yong, W.L.O. and Yu, D.C.Y. and Soh, Z. and Ow, Y.X. and Tun, K. and Huang, D. and Wainwright, B.J.</t>
  </si>
  <si>
    <t>Limited influence of seasonality on coral microbiomes and endosymbionts in an equatorial reef</t>
  </si>
  <si>
    <t>10.1016/j.ecolind.2023.109878</t>
  </si>
  <si>
    <t>Harrison, K. and Navarro, R. and Jensen, K. and Cayler, W. and Nielsen, T. and Curtin, C.</t>
  </si>
  <si>
    <t>Live, Probiotic, or Neither? Microbial Composition of Retail-Available Kombucha and ‚ÄúHard‚Äù Kombucha in the Pacific Northwest of the United States</t>
  </si>
  <si>
    <t>Beverages</t>
  </si>
  <si>
    <t>10.3390/beverages9030059</t>
  </si>
  <si>
    <t>Hartmann, M. and Herzog, C. and Brunner, I. and Stierli, B. and Meyer, F. and Buchmann, N. and Frey, B.</t>
  </si>
  <si>
    <t>Long-term mitigation of drought changes the functional potential and life-strategies of the forest soil microbiome involved in organic matter decomposition</t>
  </si>
  <si>
    <t>10.3389/fmicb.2023.1267270</t>
  </si>
  <si>
    <t>Gahagan A.C.; Shi Y.; Radford D.; Morrison M.J.; Gregorich E.; Aris-Brosou S.; Chen W.</t>
  </si>
  <si>
    <t>Long-Term Tillage and Crop Rotation Regimes Reshape Soil-Borne Oomycete Communities in Soybean, Corn, and Wheat Production Systems</t>
  </si>
  <si>
    <t>10.3390/plants12122338</t>
  </si>
  <si>
    <t>Only sequences available. Maybe some taxonomy mergin, but hard to tell</t>
  </si>
  <si>
    <t>Karimi, E. and Dittami, S.M.</t>
  </si>
  <si>
    <t>Maintaining beneficial alga-associated bacterial communities under heat stress: insights from controlled co-culture experiments using antibiotic-resistant bacterial strains</t>
  </si>
  <si>
    <t>10.1093/femsec/fiad130</t>
  </si>
  <si>
    <t>Bourret A.; Nozères C.; Parent E.; Parent G.J.</t>
  </si>
  <si>
    <t>Maximizing the reliability and the number of species assignments in metabarcoding studies using a curated regional library and a public repository</t>
  </si>
  <si>
    <t>10.3897/mbmg.7.98539</t>
  </si>
  <si>
    <t>Sturm D.; de Vries J.; Balch W.M.; Wheeler G.; Brownlee C.</t>
  </si>
  <si>
    <t>Mesoscale oceanographic meanders influence protist community function and structure in the southern Indian Ocean</t>
  </si>
  <si>
    <t>10.1111/1462-2920.16500</t>
  </si>
  <si>
    <t>Gold Z.; Kelly R.P.; Shelton A.O.; Thompson A.R.; Goodwin K.D.; Gallego R.; Parsons K.M.; Thompson L.R.; Kacev D.; Barber P.H.</t>
  </si>
  <si>
    <t>Message in a bottle: Archived DNA reveals marine heatwave-associated shifts in fish assemblages</t>
  </si>
  <si>
    <t>10.1002/edn3.400</t>
  </si>
  <si>
    <t>Abundance measurements-  not really standard metabarcoding?</t>
  </si>
  <si>
    <t>Clerissi, C. and Cha√Øb, S. and Raviglione, D. and Espiau, B. and Bertrand, C. and Meyer, J.-Y.</t>
  </si>
  <si>
    <t>Metabarcoding and Metabolomics Reveal the Effect of the Invasive Alien Tree Miconia calvescens DC. on Soil Diversity on the Tropical Island of Mo‚Äôorea (French Polynesia)</t>
  </si>
  <si>
    <t>10.3390/microorganisms11040832</t>
  </si>
  <si>
    <t>Saunders G.W.; Brooks C.M.</t>
  </si>
  <si>
    <t>Metabarcoding Extends the Distribution of Porphyra corallicola (Bangiales) into the Arctic While Revealing Novel Species and Patterns for Conchocelis Stages in the Canadian Flora</t>
  </si>
  <si>
    <t>10.3390/d15050677</t>
  </si>
  <si>
    <t>Arjona, Y. and Arribas, P. and Salces-Castellano, A. and L√≥pez, H. and Emerson, B.C. and And√∫jar, C.</t>
  </si>
  <si>
    <t>Metabarcoding for biodiversity inventory blind spots: A test case using the beetle fauna of an insular cloud forest</t>
  </si>
  <si>
    <t>10.1111/mec.16716</t>
  </si>
  <si>
    <t>Jorna J.; Vandenbrink B.; Hogg I.D.; Wall D.H.; Adams B.J.</t>
  </si>
  <si>
    <t>Metabarcoding inventory of an arctic tundra soil ecosystem reveals highly heterogeneous communities at a small scale</t>
  </si>
  <si>
    <t>Polar Biology</t>
  </si>
  <si>
    <t>10.1007/s00300-023-03131-x</t>
  </si>
  <si>
    <t>Govender, A. and Fennessy, S.T. and Porter, S.N. and Groeneveld, J.C.</t>
  </si>
  <si>
    <t>Metabarcoding of ichthyoplankton communities associated with a highly dynamic shelf region of the southwest Indian Ocean</t>
  </si>
  <si>
    <t>10.1371/journal.pone.0284961</t>
  </si>
  <si>
    <t>Nguyen N.-L.; Pawłowska J.; Angeles I.B.; Zajaczkowski M.; Pawłowski J.</t>
  </si>
  <si>
    <t>Metabarcoding reveals high diversity of benthic foraminifera linked to water masses circulation at coastal Svalbard</t>
  </si>
  <si>
    <t>10.1111/gbi.12530</t>
  </si>
  <si>
    <t>This is about foraminifera (apparently prokaryotes)</t>
  </si>
  <si>
    <t>Andersson A.; Zhao L.; Brugel S.; Figueroa D.; Huseby S.</t>
  </si>
  <si>
    <t>Metabarcoding vs Microscopy: Comparison of Methods To Monitor Phytoplankton Communities</t>
  </si>
  <si>
    <t>ACS ES and T Water</t>
  </si>
  <si>
    <t>10.1021/acsestwater.3c00176</t>
  </si>
  <si>
    <t>Barroso-Bergad√†, D. and Massot, M. and Vignolles, N. and d‚ÄôArcier, J.F. and Chancerel, E. and Guichoux, E. and Walker, A.-S. and Vacher, C. and Bohan, D.A. and Laval, V. and Suffert, F.</t>
  </si>
  <si>
    <t>Metagenomic Next-Generation Sequencing (mNGS) Data Reveal the Phyllosphere Microbiome of Wheat Plants Infected by the Fungal Pathogen Zymoseptoria tritici</t>
  </si>
  <si>
    <t>10.1094/PBIOMES-02-22-0008-FI</t>
  </si>
  <si>
    <t>Rieder, J. and Kapopoulou, A. and Bank, C. and Adrian-Kalchhauser, I.</t>
  </si>
  <si>
    <t>Metagenomics and metabarcoding experimental choices and their impact on microbial community characterization in freshwater recirculating aquaculture systems</t>
  </si>
  <si>
    <t>10.1186/s40793-023-00459-z</t>
  </si>
  <si>
    <t>Abi Khalil, R. and Yvon, S. and Couderc, C. and Belahcen, L. and Jard, G. and Sicard, D. and Bigey, F. and El Rammouz, R. and Abi Nakhoul, P. and Eutam√®ne, H. and Tormo, H. and Ayoub, M.-J.</t>
  </si>
  <si>
    <t>Microbial communities and main features of labneh Ambaris, a traditional Lebanese fermented goat milk product</t>
  </si>
  <si>
    <t>Journal of Dairy Science</t>
  </si>
  <si>
    <t>10.3168/jds.2022-22275</t>
  </si>
  <si>
    <t>Samad, A. and Degenhardt, D. and S√©guin, A. and Morency, M.-J. and Gagn√©, P. and Martineau, C.</t>
  </si>
  <si>
    <t>Microbial community structural and functional differentiation in capped thickened oil sands tailings planted with native boreal species</t>
  </si>
  <si>
    <t>10.3389/fmicb.2023.1168653</t>
  </si>
  <si>
    <t>Abi Khalil, R. and Couderc, C. and Yvon, S. and Sicard, D. and Bigey, F. and Jard, G. and El Rammouz, R. and Abi Nakhoul, P. and Eutam√®ne, H. and Ayoub, M.-J. and Tormo, H.</t>
  </si>
  <si>
    <t>Microbial Dynamics during labneh Ambaris Production in Earthenware Jars</t>
  </si>
  <si>
    <t>10.3390/foods12163131</t>
  </si>
  <si>
    <t>Reyes, G. and Andrade, B. and Betancourt, I. and Panchana, F. and Sol√≥rzano, R. and Preciado, C. and Sorroza, L. and Trujillo, L.E. and Bayot, B.</t>
  </si>
  <si>
    <t>Microbial signature profiles of Penaeus vannamei larvae in low-survival hatchery tanks affected by vibriosis</t>
  </si>
  <si>
    <t>10.7717/peerj.15795</t>
  </si>
  <si>
    <t>Staude, B. and Gschwendtner, S. and Frodermann, T. and Oehmke, F. and Kohl, T. and Kublik, S. and Schloter, M. and Ehrhardt, H.</t>
  </si>
  <si>
    <t>Microbial signatures in amniotic fluid at preterm birth and association with bronchopulmonary dysplasia</t>
  </si>
  <si>
    <t>Respiratory Research</t>
  </si>
  <si>
    <t>10.1186/s12931-023-02560-w</t>
  </si>
  <si>
    <t>Xiong, Z.R. and Sogin, J.H. and Worobo, R.W.</t>
  </si>
  <si>
    <t>Microbiome analysis of raw honey reveals important factors influencing the bacterial and fungal communities</t>
  </si>
  <si>
    <t>10.3389/fmicb.2022.1099522</t>
  </si>
  <si>
    <t>Hossain, M.S. and DeLaune, P.B. and Gentry, T.J.</t>
  </si>
  <si>
    <t>Microbiome analysis revealed distinct microbial communities occupying different sized nodules in field-grown peanut</t>
  </si>
  <si>
    <t>10.3389/fmicb.2023.1075575</t>
  </si>
  <si>
    <t>Nicholson G.M.; Clements K.D.</t>
  </si>
  <si>
    <t>Micro-photoautotroph predation as a driver for trophic niche specialization in 12 syntopic Indo-Pacific parrotfish species</t>
  </si>
  <si>
    <t>Biological Journal of the Linnean Society</t>
  </si>
  <si>
    <t>10.1093/biolinnean/blad005</t>
  </si>
  <si>
    <t>raw data available on request</t>
  </si>
  <si>
    <t>Fournier, E. and Leveque, M. and Ruiz, P. and Ratel, J. and Durif, C. and Chalancon, S. and Amiard, F. and Edely, M. and Bezirard, V. and Gaultier, E. and Lamas, B. and Houdeau, E. and Lagarde, F. and Engel, E. and Etienne-Mesmin, L. and Blanquet-Diot, S. and Mercier-Bonin, M.</t>
  </si>
  <si>
    <t>Microplastics: What happens in the human digestive tract? First evidences in adults using in vitro gut models</t>
  </si>
  <si>
    <t>10.1016/j.jhazmat.2022.130010</t>
  </si>
  <si>
    <t>Frisk C.A.; Apangu G.P.; Petch G.M.; Creer S.; Hanson M.; Adams-Groom B.; Skjøth C.A.</t>
  </si>
  <si>
    <t>Microscale pollen release and dispersal patterns in flowering grass populations</t>
  </si>
  <si>
    <t>10.1016/j.scitotenv.2023.163345</t>
  </si>
  <si>
    <t>Liu, M. and Maci√°-Vicente, J.G. and van Ruijven, J. and van der Werf, W. and Cui, Z. and Zhang, F. and Song, C. and Mommer, L.</t>
  </si>
  <si>
    <t>Mind the blind spot: lessons from fungal community sequencing in a plant‚Äìsoil feedback experiment</t>
  </si>
  <si>
    <t>CABI Agriculture and Bioscience</t>
  </si>
  <si>
    <t>10.1186/s43170-023-00147-5</t>
  </si>
  <si>
    <t>Hauck L.L.; Atkinson C.L.; Homyack J.A.; Penaluna B.E.; Mangum C.; Coble A.A.; Nettles J.; Thornton-Frost J.E.; Fix M.J.</t>
  </si>
  <si>
    <t>Molecular identity crisis: environmental DNA metabarcoding meets traditional taxonomy—assessing biodiversity and freshwater mussel populations (Unionidae) in Alabama</t>
  </si>
  <si>
    <t>10.7717/peerj.15127</t>
  </si>
  <si>
    <t>Ortiz-Rivero, J. and Garrido-Benavent, I. and Hei√∞marsson, S. and de los R√≠os, A.</t>
  </si>
  <si>
    <t>Moss and Liverwort Covers Structure Soil Bacterial and Fungal Communities Differently in the Icelandic Highlands</t>
  </si>
  <si>
    <t>10.1007/s00248-023-02194-x</t>
  </si>
  <si>
    <t>Tosa M.I.; Lesmeister D.B.; Allen J.M.; Levi T.</t>
  </si>
  <si>
    <t>Multi-locus DNA metabarcoding reveals seasonality of foraging ecology of western spotted skunks in the Pacific Northwest</t>
  </si>
  <si>
    <t>Ecosphere</t>
  </si>
  <si>
    <t>10.1002/ecs2.4386</t>
  </si>
  <si>
    <t>Paulson, A.R. and Lougheed, S.C. and Huang, D. and Colautti, R.I.</t>
  </si>
  <si>
    <t>Multiomics Reveals Symbionts, Pathogens, and Tissue-Specific Microbiome of Blacklegged Ticks (Ixodes scapularis) from a Lyme Disease Hot Spot in Southeastern Ontario, Canada</t>
  </si>
  <si>
    <t>10.1128/spectrum.01404-23</t>
  </si>
  <si>
    <t>van der Reis A.L.; Beckley L.E.; Olivar M.P.; Jeffs A.G.</t>
  </si>
  <si>
    <t>Nanopore short-read sequencing: A quick, cost-effective and accurate method for DNA metabarcoding</t>
  </si>
  <si>
    <t>10.1002/edn3.374</t>
  </si>
  <si>
    <t>Kang Y.; Zheng S.; Wan T.; Wang L.; Yang Q.; Zhang J.</t>
  </si>
  <si>
    <t>Nematode as a biomonitoring model for evaluating ecological risks of heavy metals in sediments from an urban river</t>
  </si>
  <si>
    <t>10.1016/j.ecolind.2023.110013</t>
  </si>
  <si>
    <t>von Ammon U.; Pochon X.; Casanovas P.; Trochel B.; Zirngibl M.; Thomas A.; Witting J.; Joyce P.; Zaiko A.</t>
  </si>
  <si>
    <t>Net overboard: Comparing marine eDNA sampling methodologies at sea to unravel marine biodiversity</t>
  </si>
  <si>
    <t>10.1111/1755-0998.13722</t>
  </si>
  <si>
    <t>Ch√¢tillon, E. and Duran, R. and Rigal, F. and Cagnon, C. and C√©bron, A. and Cravo-Laureau, C.</t>
  </si>
  <si>
    <t>New insights into microbial community coalescence in the land-sea continuum</t>
  </si>
  <si>
    <t>Microbiological Research</t>
  </si>
  <si>
    <t>10.1016/j.micres.2022.127259</t>
  </si>
  <si>
    <t>Yoneya, K. and Ushio, M. and Miki, T.</t>
  </si>
  <si>
    <t>Non-destructive collection and metabarcoding of arthropod environmental DNA remained on a terrestrial plant</t>
  </si>
  <si>
    <t>10.1038/s41598-023-32862-4</t>
  </si>
  <si>
    <t>Martoni, F. and Smith, R. and Piper, A.M. and Lye, J. and Trollip, C. and Rodoni, B.C. and Blacket, M.J.</t>
  </si>
  <si>
    <t>Non-destructive insect metabarcoding for surveillance and biosecurity in citrus orchards: recording the good, the bad and the psyllids</t>
  </si>
  <si>
    <t>10.7717/peerj.15831</t>
  </si>
  <si>
    <t>https://alexpiper.github.io/iMapPESTS/local_metabarcoding.html</t>
  </si>
  <si>
    <t>Remias, D. and Proch√°zkov√°, L. and Nedbalov√°, L. and Benning, L.G. and Lutz, S.</t>
  </si>
  <si>
    <t>Novel insights in cryptic diversity of snow and glacier ice algae communities combining 18S rRNA gene and ITS2 amplicon sequencing</t>
  </si>
  <si>
    <t>10.1093/femsec/fiad134</t>
  </si>
  <si>
    <t>Harper L.R.; Neave E.F.; Sellers G.S.; Cunnington A.V.; Arias M.B.; Craggs J.; MacDonald B.; Riesgo A.; Mariani S.</t>
  </si>
  <si>
    <t>Optimized DNA isolation from marine sponges for natural sampler DNA metabarcoding</t>
  </si>
  <si>
    <t>10.1002/edn3.392</t>
  </si>
  <si>
    <t>Baetscher D.S.; Locatelli N.S.; Won E.; Fitzgerald T.; McIntyre P.B.; Therkildsen N.O.</t>
  </si>
  <si>
    <t>Optimizing a metabarcoding marker portfolio for species detection from complex mixtures of globally diverse fishes</t>
  </si>
  <si>
    <t>10.1002/edn3.479</t>
  </si>
  <si>
    <t>Iwaszkiewicz-Eggebrecht E.; Granqvist E.; Buczek M.; Prus M.; Kudlicka J.; Roslin T.; Tack A.J.M.; Andersson A.F.; Miraldo A.; Ronquist F.; Łukasik P.</t>
  </si>
  <si>
    <t>Optimizing insect metabarcoding using replicated mock communities</t>
  </si>
  <si>
    <t>10.1111/2041-210X.14073</t>
  </si>
  <si>
    <t>addresses variation of individuals of the same species</t>
  </si>
  <si>
    <t>Villiot, N. and Maas, A.E. and Poulton, A.J. and Blanco-Bercial, L.</t>
  </si>
  <si>
    <t>Organic and inorganic nutrients modulate taxonomic diversity and trophic strategies of small eukaryotes in oligotrophic oceans</t>
  </si>
  <si>
    <t>FEMS Microbes</t>
  </si>
  <si>
    <t>10.1093/femsmc/xtac029</t>
  </si>
  <si>
    <t>Nam, B. and Lee, H.J. and Choi, Y.-J.</t>
  </si>
  <si>
    <t>Organic Farming Allows Balanced Fungal and Oomycetes Communities</t>
  </si>
  <si>
    <t>10.3390/microorganisms11051307</t>
  </si>
  <si>
    <t>Robinson K.M.; Prentice C.; Clemente-Carvalho R.; Hall K.; Monteith Z.L.; Morien E.; Olson A.M.; Pontier O.; Hessing-Lewis M.; Kellogg C.T.E.; Lemay M.A.</t>
  </si>
  <si>
    <t>Paired environmental DNA and dive surveys provide distinct but complementary snapshots of marine biodiversity in a temperate fjord</t>
  </si>
  <si>
    <t>10.1002/edn3.423</t>
  </si>
  <si>
    <t>Utaaker, K.S. and Ytrehus, B. and Davey, M.L. and Foss√∏y, F. and Davidson, R.K. and Miller, A.L. and Robertsen, P.-A. and Strand, O. and Rauset, G.R.</t>
  </si>
  <si>
    <t>Parasite Spillover from Domestic Sheep to Wild Reindeer‚ÄîThe Role of Salt Licks</t>
  </si>
  <si>
    <t>Pathogens</t>
  </si>
  <si>
    <t>10.3390/pathogens12020186</t>
  </si>
  <si>
    <t>Erlania; Bellgrove A.; Macreadie P.I.; Young M.A.; Holland O.J.; Clark Z.; Ierodiaconou D.; Carvalho R.C.; Kennedy D.; Miller A.D.</t>
  </si>
  <si>
    <t>Patterns and drivers of macroalgal ‘blue carbon’ transport and deposition in near-shore coastal environments</t>
  </si>
  <si>
    <t>10.1016/j.scitotenv.2023.164430</t>
  </si>
  <si>
    <t>Available on request</t>
  </si>
  <si>
    <t>Bellgrove, A. and Macreadie, P.I. and Young, M.A. and Holland, O.J. and Clark, Z. and Ierodiaconou, D. and Carvalho, R.C. and Kennedy, D. and Miller, A.D.</t>
  </si>
  <si>
    <t>Patterns and drivers of macroalgal ‚Äòblue carbon‚Äô transport and deposition in near-shore coastal environments</t>
  </si>
  <si>
    <t>Mee J.A.; Yap E.; Wuitchik D.M.</t>
  </si>
  <si>
    <t>Pelvic spine reduction affects diet but not gill raker morphology in two polymorphic brook stickleback (Culaea inconstans) populations</t>
  </si>
  <si>
    <t>10.1002/ece3.10526</t>
  </si>
  <si>
    <t>Mayne S.J.; King D.I.; Andersen J.C.; Elkinton J.S.</t>
  </si>
  <si>
    <t>Pest control services on farms vary among bird species on diversified, low-intensity farms</t>
  </si>
  <si>
    <t>Global Ecology and Conservation</t>
  </si>
  <si>
    <t>10.1016/j.gecco.2023.e02447</t>
  </si>
  <si>
    <t>Not clear whether it is merging or just collapsing taxonomy</t>
  </si>
  <si>
    <t>Andrianjakarivony, H.F. and Bettarel, Y. and Armougom, F. and Desnues, C.</t>
  </si>
  <si>
    <t>Phage-Host Prediction Using a Computational Tool Coupled with 16S rRNA Gene Amplicon Sequencing</t>
  </si>
  <si>
    <t>Viruses</t>
  </si>
  <si>
    <t>10.3390/v15010076</t>
  </si>
  <si>
    <t>Martaeng R.; Obst M.; Kuklinski P.</t>
  </si>
  <si>
    <t>Phylogeographic study using autonomous reef monitoring structures indicates fast range expansion of the invasive bryozoan Juxtacribrilina mutabilis</t>
  </si>
  <si>
    <t>10.1007/s10750-023-05184-9</t>
  </si>
  <si>
    <t>Bilbao J.; Pavloudi C.; Blanco-Rayón E.; Franco J.; Madariaga I.; Seoane S.</t>
  </si>
  <si>
    <t>Phytoplankton community composition in relation to environmental variability in the Urdaibai estuary (SE Bay of Biscay): Microscopy and eDNA metabarcoding</t>
  </si>
  <si>
    <t>Marine Environmental Research</t>
  </si>
  <si>
    <t>10.1016/j.marenvres.2023.106175</t>
  </si>
  <si>
    <t>Šimunović M.; Kulaš A.; Žutinić P.; Gligora Udovič M.</t>
  </si>
  <si>
    <t>Phytoplankton Diversity of a Natural Karst Lake Combining Morphological and Molecular Approaches</t>
  </si>
  <si>
    <t>10.3390/w15071379</t>
  </si>
  <si>
    <t>Ariza M.; Fouks B.; Mauvisseau Q.; Halvorsen R.; Alsos I.G.; de Boer H.J.</t>
  </si>
  <si>
    <t>Plant biodiversity assessment through soil eDNA reflects temporal and local diversity</t>
  </si>
  <si>
    <t>10.1111/2041-210X.13865</t>
  </si>
  <si>
    <t>Kolter A.; Husemann M.; Podsiadlowski L.; Gemeinholzer B.</t>
  </si>
  <si>
    <t>Pollen metabarcoding of museum specimens and recently collected bumblebees (Bombus) indicates foraging shifts</t>
  </si>
  <si>
    <t>10.3897/mbmg.7.86883</t>
  </si>
  <si>
    <t>HaidƒÉu, C. and Bulzu, P.A. and Mirea, I.C. and Bucur, R. and Moldovan, O.T.</t>
  </si>
  <si>
    <t>Potential Environmental Drivers of Fossil Bones Degradation‚ÄîA Metabarcoding Approach in Two Carpathian Caves</t>
  </si>
  <si>
    <t>Geomicrobiology Journal</t>
  </si>
  <si>
    <t>10.1080/01490451.2023.2227625</t>
  </si>
  <si>
    <t>McKinnon A.C.; Collins L.; Wood J.L.; Murphy N.; Franks A.E.; Steinbauer M.J.</t>
  </si>
  <si>
    <t>Precision Monitoring of Honey Bee (Hymenoptera: Apidae) Activity and Pollen Diversity during Pollination to Evaluate Colony Health</t>
  </si>
  <si>
    <t>Insects</t>
  </si>
  <si>
    <t>10.3390/insects14010095</t>
  </si>
  <si>
    <t>MEGAN</t>
  </si>
  <si>
    <t>Belair M.; Pensec F.; Jany J.-L.; Le Floch G.; Picot A.</t>
  </si>
  <si>
    <t>Profiling Walnut Fungal Pathobiome Associated with Walnut Dieback Using Community-Targeted DNA Metabarcoding</t>
  </si>
  <si>
    <t>10.3390/plants12122383</t>
  </si>
  <si>
    <t>Pinto S.L.; Henriquez M.C.; Cheves Hernandez S.; Duytschaever G.; Wit J.; Avramenko R.W.; Gilleard J.S.; Orkin J.D.; Melin A.D.</t>
  </si>
  <si>
    <t>Promise and limitations of 18S genetic screening of extracted fecal DNA from wild capuchins</t>
  </si>
  <si>
    <t>10.3389/fevo.2023.1176681</t>
  </si>
  <si>
    <t>Kim Y.H.; Seo H.J.; Yang H.J.; Lee M.-Y.; Kim T.-H.; Yoo D.; Choi B.-J.; Jang S.H.</t>
  </si>
  <si>
    <t>Protistan community structure and the influence of a branch of Kuroshio in the northeastern East China Sea during the late spring</t>
  </si>
  <si>
    <t>10.3389/fmars.2023.1192529</t>
  </si>
  <si>
    <t>Del Frari, G. and Aggerbeck, M.R. and Gobbi, A. and Ingr√†, C. and Volpi, L. and Nascimento, T. and Ferrandino, A. and Hansen, L.H. and Ferreira, R.B.</t>
  </si>
  <si>
    <t>Pruning Wound Protection Products Induce Alterations in the Wood Mycobiome Profile of Grapevines</t>
  </si>
  <si>
    <t>10.3390/jof9040488</t>
  </si>
  <si>
    <t>San Emeterio, L. and Baquero, E. and Ant√≥n, R. and Jordana, R. and M√∫gica, L. and S√°ez, J.L. and Virto, I. and Canals, R.M.</t>
  </si>
  <si>
    <t>Pyric herbivory increases soil microbial diversity but has a site-dependent effect on soil mesofauna in the mid-term</t>
  </si>
  <si>
    <t>Agriculture, Ecosystems and Environment</t>
  </si>
  <si>
    <t>10.1016/j.agee.2023.108632</t>
  </si>
  <si>
    <t>CD-HIT</t>
  </si>
  <si>
    <t>Koll√°r, J. and Kopalov√°, K. and Kavan, J. and Vrbick√°, K. and N√Ωvlt, D. and Nedbalov√°, L. and Stibal, M. and Kohler, T.J.</t>
  </si>
  <si>
    <t>Recently formed Antarctic lakes host less diverse benthic bacterial and diatom communities than their older counterparts</t>
  </si>
  <si>
    <t>10.1093/femsec/fiad087</t>
  </si>
  <si>
    <t>Francis E.K.; Šlapeta J.</t>
  </si>
  <si>
    <t>Refugia or reservoir? Feral goats and their role in the maintenance and circulation of benzimidazole-resistant gastrointestinal nematodes on shared pastures</t>
  </si>
  <si>
    <t>Parasitology</t>
  </si>
  <si>
    <t>10.1017/S0031182023000380</t>
  </si>
  <si>
    <t>Bush A.; Compson Z.; Rideout N.K.; Levenstein B.; Kattilakoski M.; Hajibabaei M.; Monk W.A.; Wright M.T.G.; Baird D.J.</t>
  </si>
  <si>
    <t>Replicate DNA metabarcoding can discriminate seasonal and spatial abundance shifts in river macroinvertebrate assemblages</t>
  </si>
  <si>
    <t>10.1111/1755-0998.13794</t>
  </si>
  <si>
    <t>Totmaj L.H.; Rasi A.; Neumann K.; Pirouzi S.; Alizadeh K.; Behling H.</t>
  </si>
  <si>
    <t>Representation of the Hyrcanian forest (northern Iran) in modern pollen rain revealed by palynological and DNA-metabarcoding data</t>
  </si>
  <si>
    <t>Acta Palaeobotanica</t>
  </si>
  <si>
    <t>10.35535/acpa-2023-0007</t>
  </si>
  <si>
    <t>Dziurzynski, M. and Gorecki, A. and Pawlowska, J. and Istel, L. and Decewicz, P. and Golec, P. and Styczynski, M. and Poszytek, K. and Rokowska, A. and Gorniak, D. and Dziewit, L.</t>
  </si>
  <si>
    <t>Revealing the diversity of bacteria and fungi in the active layer of permafrost at Spitsbergen island (Arctic) ‚Äì Combining classical microbiology and metabarcoding for ecological and bioprospecting exploration</t>
  </si>
  <si>
    <t>10.1016/j.scitotenv.2022.159072</t>
  </si>
  <si>
    <t>Bai S.H.; Muqaddas B.; Trueman S.J.; Wilson R.; Keller A.; Shapcott A.; Hannet G.; Farrar M.B.; Komolong B.; Wallace H.M.</t>
  </si>
  <si>
    <t>Root architecture, root biomass and nutrient cycling in a mixed-species agroforestry system</t>
  </si>
  <si>
    <t>Land Degradation and Development</t>
  </si>
  <si>
    <t>10.1002/ldr.4832</t>
  </si>
  <si>
    <t>Sarker S.R.; McComb J.; Hardy G.E.S.J.; Burgess T.I.</t>
  </si>
  <si>
    <t>Sample volume affects the number of Phytophthora and Phytopythium species detected by soil baiting</t>
  </si>
  <si>
    <t>European Journal of Plant Pathology</t>
  </si>
  <si>
    <t>10.1007/s10658-023-02661-8</t>
  </si>
  <si>
    <t>King, N.G. and Wilmes, S.-B. and Browett, S.S. and Healey, A. and McDevitt, A.D. and McKeown, N.J. and Roche, R. and Skujina, I. and Smale, D.A. and Thorpe, J.M. and Malham, S.</t>
  </si>
  <si>
    <t>Seasonal development of a tidal mixing front drives shifts in community structure and diversity of bacterioplankton</t>
  </si>
  <si>
    <t>10.1111/mec.17097</t>
  </si>
  <si>
    <t>Kyritsi, M. and Tsoureki, A. and Koukaras, K. and Kamidis, N. and Krey, G. and Michailidou, S. and Argiriou, A.</t>
  </si>
  <si>
    <t>Seasonal Dynamics of Marine Bacterial Communities in Aquaculture Farms: The Case of the Northern Ionian Coastal Ecosystem (Mediterranean Sea)</t>
  </si>
  <si>
    <t>Journal of Marine Science and Engineering</t>
  </si>
  <si>
    <t>10.3390/jmse11071332</t>
  </si>
  <si>
    <t>≈†igutov√°, H. and ≈†igut, M. and Pyszko, P. and Kostovƒç√≠k, M. and Kola≈ô√≠k, M. and Drozd, P.</t>
  </si>
  <si>
    <t>Seasonal Shifts in Bacterial and Fungal Microbiomes of Leaves and Associated Leaf-Mining Larvae Reveal Persistence of Core Taxa Regardless of Diet</t>
  </si>
  <si>
    <t>10.1128/spectrum.03160-22</t>
  </si>
  <si>
    <t>Thiele, S. and Vader, A. and Thomson, S. and Saubrekka, K. and Petelenz, E. and M√ºller, O. and Bratbak, G. and √òvre√•s, L.</t>
  </si>
  <si>
    <t>Seasonality of the bacterial and archaeal community composition of the Northern Barents Sea</t>
  </si>
  <si>
    <t>10.3389/fmicb.2023.1213718</t>
  </si>
  <si>
    <t>Pilgrim, K.L. and Green, R.E. and Purcell, K.L. and Wilcox, T.M. and McGregor, E.L. and Gleason, L.E. and Wasser, S.K. and Schwartz, M.K.</t>
  </si>
  <si>
    <t>Shifts in fisher (Pekania pennanti) diet in response to climate-induced tree mortality in California assessed with DNA metabarcoding</t>
  </si>
  <si>
    <t>Journal for Nature Conservation</t>
  </si>
  <si>
    <t>10.1016/j.jnc.2023.126408</t>
  </si>
  <si>
    <t>Silva V.; Pérez V.; Gillanders B.M.</t>
  </si>
  <si>
    <t>Short-term plastisphere colonization dynamics across six plastic types</t>
  </si>
  <si>
    <t>10.1111/1462-2920.16445</t>
  </si>
  <si>
    <t>Rugeles-Silva, P.A. and Londo√±o, J.A. and S√°nchez de Prager, M. and Mu√±oz Fl√≥rez, J.E. and L√≥pez-√Ålvarez, D.</t>
  </si>
  <si>
    <t>Soil Bacterial Communities from Three Agricultural Production Systems in Rural Landscapes of Palmira, Colombia</t>
  </si>
  <si>
    <t>10.3390/biology12050701</t>
  </si>
  <si>
    <t>Blakney, A.J.C. and Bainard, L.D. and St-Arnaud, M. and Hijri, M.</t>
  </si>
  <si>
    <t>Soil Chemistry and Soil History Significantly Structure Oomycete Communities in Brassicaceae Crop Rotations</t>
  </si>
  <si>
    <t>Applied and Environmental Microbiology</t>
  </si>
  <si>
    <t>10.1128/aem.01314-22</t>
  </si>
  <si>
    <t>Lentendu, G. and Bruni, E.P. and Ah-Peng, C. and Fujinuma, J. and Kubota, Y. and Lorite, J. and Pe√±as, J. and Huang, S. and Strasberg, D. and Vittoz, P. and Mitchell, E.A.D.</t>
  </si>
  <si>
    <t>Soil filtration-sedimentation improves shelled protist recovery in eukaryotic eDNA surveys</t>
  </si>
  <si>
    <t>10.1111/1755-0998.13808</t>
  </si>
  <si>
    <t>Vikram, S. and Ramond, J.-B. and Ortiz, M. and Maggs-K√∂lling, G. and Pelser, K. and Cowan, D.A.</t>
  </si>
  <si>
    <t>Soil fungal diversity and assembly along a xeric stress gradient in the central Namib Desert</t>
  </si>
  <si>
    <t>Fungal Biology</t>
  </si>
  <si>
    <t>10.1016/j.funbio.2023.03.001</t>
  </si>
  <si>
    <t>Data not available</t>
  </si>
  <si>
    <t>Gon√ßalves, V.N. and Lirio, J.M. and Coria, S.H. and Lopes, F.A.C. and Convey, P. and de Oliveira, F.S. and Carvalho-Silva, M. and C√¢mara, P.E.A.S. and Rosa, L.H.</t>
  </si>
  <si>
    <t>Soil Fungal Diversity and Ecology Assessed Using DNA Metabarcoding along a Deglaciated Chronosequence at Clearwater Mesa, James Ross Island, Antarctic Peninsula</t>
  </si>
  <si>
    <t>10.3390/biology12020275</t>
  </si>
  <si>
    <t>Camacho-Sanchez, M. and Herencia, J.F. and Arroyo, F.T. and Capote, N.</t>
  </si>
  <si>
    <t>Soil Microbial Community Responses to Different Management Strategies in Almond Crop</t>
  </si>
  <si>
    <t>10.3390/jof9010095</t>
  </si>
  <si>
    <t>Raniolo, S. and Maretto, L. and Benedetti del Rio, E. and Cournut, S. and Cremilleux, M. and Nowak, B. and Michaud, A. and Lind, V. and Concheri, G. and Stevanato, P. and Squartini, A. and Ramanzin, M. and Sturaro, E.</t>
  </si>
  <si>
    <t>Soil pH dominance over livestock management in determining bacterial assemblages through a latitudinal gradient of European meadows and pastures</t>
  </si>
  <si>
    <t>10.1016/j.ecolind.2023.111063</t>
  </si>
  <si>
    <t>Astorch-Cardona, A. and Guerre, M. and Dolla, A. and Chavagnac, V. and Rommevaux, C.</t>
  </si>
  <si>
    <t>Spatial comparison and temporal evolution of two marine iron-rich microbial mats from the Lucky Strike Hydrothermal Field, related to environmental variations</t>
  </si>
  <si>
    <t>10.3389/fmars.2023.1038192</t>
  </si>
  <si>
    <t>Z√°rate, A. and Molina, V. and Vald√©s, J. and Icaza, G. and Vega, S.E. and Castillo, A. and Ugalde, J.A. and Dorador, C.</t>
  </si>
  <si>
    <t>Spatial co-occurrence patterns of benthic microbial assemblage in response to trace metals in the Atacama Desert Coastline</t>
  </si>
  <si>
    <t>10.3389/fmicb.2022.1020491</t>
  </si>
  <si>
    <t>Wang Y.; Wessels M.; Pedersen M.W.; Epp L.S.</t>
  </si>
  <si>
    <t>Spatial distribution of sedimentary DNA is taxon-specific and linked to local occurrence at intra-lake scale</t>
  </si>
  <si>
    <t>Communications Earth and Environment</t>
  </si>
  <si>
    <t>10.1038/s43247-023-00829-y</t>
  </si>
  <si>
    <t>Andersson B.; Berglund O.; Filipsson H.L.; Kourtchenko O.; Godhe A.; Johannesson K.; Töpel M.; Pinder M.I.M.; Hoepfner L.; Rengefors K.</t>
  </si>
  <si>
    <t>Strain-specific metabarcoding reveals rapid evolution of copper tolerance in populations of the coastal diatom Skeletonema marinoi</t>
  </si>
  <si>
    <t>10.1111/mec.17116</t>
  </si>
  <si>
    <t xml:space="preserve">https://github.com/Bearstar85/Cu_evolution  </t>
  </si>
  <si>
    <t>Colette, M. and Guentas, L. and Della Patrona, L. and Ansquer, D. and Callac, N.</t>
  </si>
  <si>
    <t>Suaeda australis and its associated rhizosphere microbiota: a comparison of the nutrient removal potential between different shrimp farm sediments in New Caledonia</t>
  </si>
  <si>
    <t>10.3389/fmicb.2023.1260585</t>
  </si>
  <si>
    <t>Salis R.K.; Brennan G.L.; Hansson L.-A.</t>
  </si>
  <si>
    <t>Successful invasions to freshwater systems double with climate warming</t>
  </si>
  <si>
    <t>Limnology and Oceanography</t>
  </si>
  <si>
    <t>10.1002/lno.12323</t>
  </si>
  <si>
    <t>Mitsi, K. and Richter, D.J. and Arroyo, A.S. and L√≥pez-Escard√≥, D. and Ant√≥, M. and Oterino, A.G. and Ruiz-Trillo, I.</t>
  </si>
  <si>
    <t>Taxonomic composition, community structure and molecular novelty of microeukaryotes in a temperate oligomesotrophic lake as revealed by metabarcoding</t>
  </si>
  <si>
    <t>10.1038/s41598-023-30228-4</t>
  </si>
  <si>
    <t>https://github.com/kcmitsi/microeuk_Sanabria</t>
  </si>
  <si>
    <t>Bagci, I. and Suzuki, K. and Asiloglu, R. and Harada, N.</t>
  </si>
  <si>
    <t>The Application of Organic Matter Temporarily Shifts Carrot Prokaryotic Communities in the Endosphere but Not in the Rhizosphere</t>
  </si>
  <si>
    <t>10.3390/microorganisms11102377</t>
  </si>
  <si>
    <t>Hu, Y. and Zhang, J. and Huang, J. and Zhou, M. and Hu, S.</t>
  </si>
  <si>
    <t>The biogeography of colonial volvocine algae in the Yangtze River basin</t>
  </si>
  <si>
    <t>10.3389/fmicb.2023.1078081</t>
  </si>
  <si>
    <t>Giagnoni, L. and Deb, S. and Tondello, A. and Zardinoni, G. and De Noni, M. and Franchin, C. and Vanzin, A. and Arrigoni, G. and Masi, A. and Stevanato, P. and Cecchinato, A. and Squartini, A. and Spanu, C.</t>
  </si>
  <si>
    <t>The impact of milk storage temperatures on cheese quality and microbial communities at dairy processing plant scale</t>
  </si>
  <si>
    <t>Food Research International</t>
  </si>
  <si>
    <t>10.1016/j.foodres.2023.113101</t>
  </si>
  <si>
    <t>Gao, Q. and Zhang, Y. and Gao, C. and Li, H. and Cheng, Y. and Qian, X. and Zhang, L. and Liu, J. and Ogunyemi, S.O. and Guan, J.</t>
  </si>
  <si>
    <t>The Microbial Diversity in Relation to Postharvest Quality and Decay: Organic vs. Conventional Pear Fruit</t>
  </si>
  <si>
    <t>10.3390/foods12101980</t>
  </si>
  <si>
    <t>Magoga, G. and Piombo, C. and Locatelli, D.P. and Limonta, L. and Montagna, M.</t>
  </si>
  <si>
    <t>The microbiota of Idaea inquinata developing on dry herbs</t>
  </si>
  <si>
    <t>10.1111/eea.13347</t>
  </si>
  <si>
    <t>Santoferrara, L.F. and Qureshi, A. and Sher, A. and Blanco-Bercial, L.</t>
  </si>
  <si>
    <t>The photic-aphotic divide is a strong ecological and evolutionary force determining the distribution of ciliates (Alveolata, Ciliophora) in the ocean</t>
  </si>
  <si>
    <t>Journal of Eukaryotic Microbiology</t>
  </si>
  <si>
    <t>10.1111/jeu.12976</t>
  </si>
  <si>
    <t>Maggioni, F. and Stenger, P.-L. and Jourand, P. and Majorel, C.</t>
  </si>
  <si>
    <t>The phylum Chloroflexi and their SAR202 clade dominate the microbiome of two marine sponges living in extreme environmental conditions</t>
  </si>
  <si>
    <t>10.1111/maec.12757</t>
  </si>
  <si>
    <t>https://github.com/PLStenger/Rhabdastrella_globostellata_and_Hyrtios_erectus_microbiome</t>
  </si>
  <si>
    <t>Burgunter-Delamare, B. and Rousvoal, S. and Legeay, E. and Tanguy, G. and Fredriksen, S. and Boyen, C. and Dittami, S.M.</t>
  </si>
  <si>
    <t>The Saccharina latissima microbiome: Effects of region, season, and physiology</t>
  </si>
  <si>
    <t>10.3389/fmicb.2022.1050939</t>
  </si>
  <si>
    <t>Foster, N.R. and Martin, B. and Hoogewerff, J. and Aberle, M.G. and de Caritat, P. and Roffey, P. and Edwards, R. and Malik, A. and Thwaites, P. and Waycott, M. and Young, J.</t>
  </si>
  <si>
    <t>The utility of dust for forensic intelligence: Exploring collection methods and detection limits for environmental DNA, elemental and mineralogical analyses of dust samples</t>
  </si>
  <si>
    <t>Forensic Science International</t>
  </si>
  <si>
    <t>10.1016/j.forsciint.2023.111599</t>
  </si>
  <si>
    <t>Brinkmann, I. and Schweizer, M. and Singer, D. and Quinchard, S. and Barras, C. and Bernhard, J.M. and Filipsson, H.L.</t>
  </si>
  <si>
    <t>Through the eDNA looking glass: Responses of fjord benthic foraminiferal communities to contrasting environmental conditions</t>
  </si>
  <si>
    <t>10.1111/jeu.12975</t>
  </si>
  <si>
    <t>Coppo G.; Pais F.S.; Ferreira T.O.; Halanych K.M.; Donnelly K.; Mazzuco A.C.; Bernardino A.F.</t>
  </si>
  <si>
    <t>Transition of an estuarine benthic meiofauna assemblage 1.7 and 2.8 years after a mining disaster</t>
  </si>
  <si>
    <t>10.7717/peerj.14992</t>
  </si>
  <si>
    <t>ASVS</t>
  </si>
  <si>
    <t>Fr√∏slev, T.G. and Ejrn√¶s, R. and Hansen, A.J. and Bruun, H.H. and Nielsen, I.B. and Ekelund, F. and Vesterg√•rd, M. and Kj√∏ller, R.</t>
  </si>
  <si>
    <t>Treated like dirt: Robust forensic and ecological inferences from soil eDNA after challenging sample storage</t>
  </si>
  <si>
    <t>10.1002/edn3.367</t>
  </si>
  <si>
    <t>https://github.com/tobiasgf/sample_storage</t>
  </si>
  <si>
    <t>Senizza, B. and Araniti, F. and Lewin, S. and Wende, S. and Kolb, S. and Lucini, L.</t>
  </si>
  <si>
    <t>Trichoderma spp.-mediated mitigation of heat, drought, and their combination on the Arabidopsis thaliana holobiont: a metabolomics and metabarcoding approach</t>
  </si>
  <si>
    <t>10.3389/fpls.2023.1190304</t>
  </si>
  <si>
    <t>Dokai W.K.; Barry P.D.; Zanatta D.T.; Gruenthal K.M.; McPhee M.V.; McIntyre P.B.; Larson W.A.</t>
  </si>
  <si>
    <t>Two for the price of one: eDNA metabarcoding reveals temporal and spatial variability of mussel and fish co-distributions in Michigan riverine systems</t>
  </si>
  <si>
    <t>10.1002/edn3.390</t>
  </si>
  <si>
    <t>Levesque-Beaudin V.; Steinke D.; Böcker M.; Thalinger B.</t>
  </si>
  <si>
    <t>Unravelling bird nest arthropod community structure using metabarcoding</t>
  </si>
  <si>
    <t>10.3897/mbmg.7.103279</t>
  </si>
  <si>
    <t>Fernandes K.; Bateman P.W.; Saunders B.J.; Bunce M.; Bohmann K.; Nevill P.</t>
  </si>
  <si>
    <t>Use of carrion fly iDNA metabarcoding to monitor invasive and native mammals</t>
  </si>
  <si>
    <t>Conservation Biology</t>
  </si>
  <si>
    <t>10.1111/cobi.14098</t>
  </si>
  <si>
    <t>Alexander J.B.; Marnane M.J.; Elsdon T.S.; Bunce M.; Sitaworawet P.; Songploy S.; Chaiyakul S.; Harvey E.S.</t>
  </si>
  <si>
    <t>Using environmental DNA to better inform decision making around decommissioning alternatives for offshore oil and gas infrastructure</t>
  </si>
  <si>
    <t>10.1016/j.scitotenv.2023.165991</t>
  </si>
  <si>
    <t>Jønsson K.A.; Thomassen E.E.; Iova B.; Sam K.; Thomsen P.F.</t>
  </si>
  <si>
    <t>Using environmental DNA to investigate avian interactions with flowering plants</t>
  </si>
  <si>
    <t>10.1002/edn3.393</t>
  </si>
  <si>
    <t>Ling N.; Tempero G.W.; Schamhart T.</t>
  </si>
  <si>
    <t>Using faecal DNA metabarcoding to determine the diet of the long-tailed bat, Chalinolobus tuberculatus</t>
  </si>
  <si>
    <t>New Zealand Journal of Zoology</t>
  </si>
  <si>
    <t>10.1080/03014223.2023.2240711</t>
  </si>
  <si>
    <t>Wizenberg, S.B. and Newburn, L.R. and Pepinelli, M. and Conflitti, I.M. and Richardson, R.T. and Hoover, S.E.R. and Currie, R.W. and Giovenazzo, P. and Zayed, A.</t>
  </si>
  <si>
    <t>Validating a multi-locus metabarcoding approach for characterizing mixed-pollen samples</t>
  </si>
  <si>
    <t>Plant Methods</t>
  </si>
  <si>
    <t>10.1186/s13007-023-01097-9</t>
  </si>
  <si>
    <t>Pollegioni, P. and Cardoni, S. and Mattioni, C. and Piredda, R. and Ristorini, M. and Occhiuto, D. and Canepari, S. and Korneykova, M.V. and Soshina, A.S. and Calfapietra, C. and Gavrichkova, O.</t>
  </si>
  <si>
    <t>Variability of airborne microbiome at different urban sites across seasons: a case study in Rome</t>
  </si>
  <si>
    <t>10.3389/fenvs.2023.1213833</t>
  </si>
  <si>
    <t>Roffler G.H.; Pilgrim K.L.; Zarn K.E.; Schwartz M.K.; Levi T.</t>
  </si>
  <si>
    <t>Variation in adult and pup wolf diets at natal den sites is influenced by forest composition and configuration</t>
  </si>
  <si>
    <t>10.1002/ece3.9648</t>
  </si>
  <si>
    <t>Blum M.E.; Stewart K.M.; Cox M.; Shoemaker K.T.; Bennett J.R.; Sullivan B.W.; Wakeling B.F.; Bleich V.C.</t>
  </si>
  <si>
    <t>Variation in diet of desert bighorn sheep (Ovis canadensis nelsoni): Tradeoffs associated with parturition</t>
  </si>
  <si>
    <t>10.3389/fevo.2022.1071771</t>
  </si>
  <si>
    <t>Lynggaard C.; Calvignac-Spencer S.; Chapman C.A.; Kalbitzer U.; Leendertz F.H.; Omeja P.A.; Opito E.A.; Sarkar D.; Bohmann K.; Gogarten J.F.</t>
  </si>
  <si>
    <t>Vertebrate environmental DNA from leaf swabs</t>
  </si>
  <si>
    <t>Current Biology</t>
  </si>
  <si>
    <t>10.1016/j.cub.2023.06.031</t>
  </si>
  <si>
    <t>Pecorini, I. and Rossi, E. and Becarelli, S. and Baldi, F. and Di Gregorio, S. and Iannelli, R.</t>
  </si>
  <si>
    <t>Wet Anaerobic Codigestion of Sewage Sludge and OFMSW in Pilot-Scale Continuously Stirred Tank Reactors: Focus on the Reactor Microbial Communities</t>
  </si>
  <si>
    <t>Sustainability (Switzerland)</t>
  </si>
  <si>
    <t>10.3390/su15043168</t>
  </si>
  <si>
    <t>Canino, A. and Lemonnier, C. and Alric, B. and Bouchez, A. and Domaizon, I. and Laplace-Treyture, C. and Rimet, F.</t>
  </si>
  <si>
    <t>Which barcode to decipher freshwater microalgal assemblages? Tests on mock communities</t>
  </si>
  <si>
    <t>International Journal of Limnology</t>
  </si>
  <si>
    <t>10.1051/limn/2023008</t>
  </si>
  <si>
    <t>van¬†Galen, L.G. and Orlovich, D.A. and Lord, J.M. and Bohorquez, J. and Nilsen, A.R. and Summerfield, T.C. and Larcombe, M.J.</t>
  </si>
  <si>
    <t>Zeta diversity differentiates factors driving community assembly of rare and common ectomycorrhizal fungi</t>
  </si>
  <si>
    <t>10.1111/mec.16860</t>
  </si>
  <si>
    <t>Simons A.L.; Theroux S.; Osborne M.; Nuzhdin S.; Mazor R.; Steele J.</t>
  </si>
  <si>
    <t>Zeta diversity patterns in metabarcoded lotic algal assemblages as a tool for bioassessment</t>
  </si>
  <si>
    <t>10.1002/eap.2812</t>
  </si>
  <si>
    <t>Vandergast A.G.; Brehme C.S.; Iwanowicz D.; Cornman R.S.; Adsit-Morris D.; Fisher R.N.</t>
  </si>
  <si>
    <t>Fecal metabarcoding of the endangered Pacific pocket mouse (Perognathus longimembris pacificus) reveals a diverse and forb rich diet that reflects local habitat availability</t>
  </si>
  <si>
    <t>10.1002/ece3.10460</t>
  </si>
  <si>
    <t>BBTools</t>
  </si>
  <si>
    <t>Daskin, J.H. and Becker, J.A. and Kartzinel, T.R. and Potter, A.B. and Walker, R.H. and Eriksson, F.A.A. and Buoncore, C. and Getraer, A. and Long, R.A. and Pringle, R.M.</t>
  </si>
  <si>
    <t>Allometry of behavior and niche differentiation among congeneric African antelopes</t>
  </si>
  <si>
    <t>Ecological Monographs</t>
  </si>
  <si>
    <t>10.1002/ecm.1549</t>
  </si>
  <si>
    <t>Olds, C.G. and Berta-Thompson, J.W. and Loucks, J.J. and Levy, R.A. and Wilson, A.W.</t>
  </si>
  <si>
    <t>Applying a modified metabarcoding approach for the sequencing of macrofungal specimens from fungarium collections</t>
  </si>
  <si>
    <t>10.1002/aps3.11508</t>
  </si>
  <si>
    <t>https://github.com/garyolds/Highthroughput-Metabarcoding-of-Macrofungi</t>
  </si>
  <si>
    <t>Bae S.; Kim P.; Yi C.-H.</t>
  </si>
  <si>
    <t>Biodiversity and spatial distribution of ascidian using environmental DNA metabarcoding</t>
  </si>
  <si>
    <t>10.1016/j.marenvres.2023.105893</t>
  </si>
  <si>
    <t>Rijal D.P.; Hanebrekke T.; Arneberg P.; Johansen T.; Sint D.; Traugott M.; Skern-Mauritzen M.; Westgaard J.-I.</t>
  </si>
  <si>
    <t>Contaminants reach everywhere: Fish dietary samples should be surface decontaminated prior to molecular diet analysis</t>
  </si>
  <si>
    <t>10.1002/ece3.10187</t>
  </si>
  <si>
    <t>Schumm Y.R.; Masello J.F.; Vreugdenhil-Rowlands J.; Fischer D.; Hillerich K.; Quillfeldt P.</t>
  </si>
  <si>
    <t>Diet composition of wild columbiform birds: next-generation sequencing of plant and metazoan DNA in faecal samples</t>
  </si>
  <si>
    <t>Science of Nature</t>
  </si>
  <si>
    <t>10.1007/s00114-023-01863-8</t>
  </si>
  <si>
    <t>Custom workflow in GALAXY</t>
  </si>
  <si>
    <t>Zurdo J.; Barrero A.; da Silva L.P.; Bustillo-de la Rosa D.; Gómez-Catasús J.; Morales M.B.; Traba J.; Mata V.A.</t>
  </si>
  <si>
    <t>Dietary niche overlap and resource partitioning among six steppe passerines of Central Spain using DNA metabarcoding</t>
  </si>
  <si>
    <t>Ibis</t>
  </si>
  <si>
    <t>10.1111/ibi.13188</t>
  </si>
  <si>
    <t>SWARM</t>
  </si>
  <si>
    <t>Muff M.; Jaquier M.; Marques V.; Ballesta L.; Deter J.; Bockel T.; Hocdé R.; Juhel J.-B.; Boulanger E.; Guellati N.; Fernández A.P.; Valentini A.; Dejean T.; Manel S.; Albouy C.; Durville P.; Mouillot D.; Holon F.; Pellissier L.</t>
  </si>
  <si>
    <t>Environmental DNA highlights fish biodiversity in mesophotic ecosystems</t>
  </si>
  <si>
    <t>10.1002/edn3.358</t>
  </si>
  <si>
    <t>https://doi.org/10.1111/ecog.05049</t>
  </si>
  <si>
    <t>Fernandes S.; Mata V.A.; da Silva L.P.</t>
  </si>
  <si>
    <t>Feeding ecology of a highly aerial bird during its long breeding season</t>
  </si>
  <si>
    <t>Avian Research</t>
  </si>
  <si>
    <t>10.1016/j.avrs.2022.100073</t>
  </si>
  <si>
    <t>https://github.com/uit-metabarcoding/MJOLNIR</t>
  </si>
  <si>
    <t>Pinho C.J.; Darwish M.; Šmíd J.; Carranza S.; Vasconcelos R.</t>
  </si>
  <si>
    <t>Green matters: Dietary assessment of a reptile community using DNA metabarcoding</t>
  </si>
  <si>
    <t>10.1016/j.gecco.2023.e02667</t>
  </si>
  <si>
    <t>Mugnai F.; Mikac B.; Colangelo M.A.; Matterson K.O.; Abbiati M.; Costantini F.</t>
  </si>
  <si>
    <t>Integrative taxonomy approach to detect spatial and temporal variability of the Mediterranean benthic communities through artificial substrate units (ASUs)</t>
  </si>
  <si>
    <t>10.3389/fmars.2023.1113322</t>
  </si>
  <si>
    <t>Jaroszewicz B.; Coissac E.; Taberlet P.; Czajkowska M.; Świsłocka M.; Kowalczyk R.; Ratkiewicz M.</t>
  </si>
  <si>
    <t>Is endozoochoric seed dispersal by large herbivores an evolutionary adaptation? Revisiting the Janzen's ‘Foliage is the fruit’ hypothesis</t>
  </si>
  <si>
    <t>Acta Oecologica</t>
  </si>
  <si>
    <t>10.1016/j.actao.2022.103888</t>
  </si>
  <si>
    <t>Walker R.H.; Hutchinson M.C.; Potter A.B.; Becker J.A.; Long R.A.; Pringle R.M.</t>
  </si>
  <si>
    <t>Mechanisms of individual variation in large herbivore diets: Roles of spatial heterogeneity and state-dependent foraging</t>
  </si>
  <si>
    <t>Ecology</t>
  </si>
  <si>
    <t>10.1002/ecy.3921</t>
  </si>
  <si>
    <t>proportional rather than raw OTU tables available</t>
  </si>
  <si>
    <t>Antich A.; Palacín C.; Zarcero J.; Wangensteen O.S.; Turon X.</t>
  </si>
  <si>
    <t>Metabarcoding reveals high-resolution biogeographical and metaphylogeographical patterns through marine barriers</t>
  </si>
  <si>
    <t>Journal of Biogeography</t>
  </si>
  <si>
    <t>10.1111/jbi.14548</t>
  </si>
  <si>
    <t>Klimova A.; Rodríguez-Estrella R.; Meng G.; Gutiérrez-Rivera J.N.; Jimenez-Jimenez M.L.; Liu S.</t>
  </si>
  <si>
    <t>Metabarcoding reveals seasonal and spatial patterns of arthropod community assemblages in two contrasting habitats: Desert and oasis of the Baja California Peninsula, Mexico</t>
  </si>
  <si>
    <t>10.1111/ddi.13672</t>
  </si>
  <si>
    <t>Ershova E.A.; Wangensteen O.S.; Falkenhaug T.</t>
  </si>
  <si>
    <t>Mock samples resolve biases in diversity estimates and quantitative interpretation of zooplankton metabarcoding data</t>
  </si>
  <si>
    <t>10.1007/s12526-023-01372-x</t>
  </si>
  <si>
    <t xml:space="preserve">curated for putative pseudogene sequences with LULU </t>
  </si>
  <si>
    <t>Giulia M.; Lorenzo T.; Chris B.; Paolo C.; Alice S.; Peter S.; Stefano M.; Tommaso R.</t>
  </si>
  <si>
    <t>Net gain: Low-cost, trawl-associated eDNA samplers upscale ecological assessment of marine demersal communities</t>
  </si>
  <si>
    <t>10.1002/edn3.389</t>
  </si>
  <si>
    <t>Pont D.; Meulenbroek P.; Bammer V.; Dejean T.; Erős T.; Jean P.; Lenhardt M.; Nagel C.; Pekarik L.; Schabuss M.; Stoeckle B.C.; Stoica E.; Zornig H.; Weigand A.; Valentini A.</t>
  </si>
  <si>
    <t>Quantitative monitoring of diverse fish communities on a large scale combining eDNA metabarcoding and qPCR</t>
  </si>
  <si>
    <t>10.1111/1755-0998.13715</t>
  </si>
  <si>
    <t>Ferr√≠n, M. and Pe√±uelas, J. and Gargallo-Garriga, A. and Iribar, A. and Janssens, I.A. and Mara√±√≥n-Jim√©nez, S. and Murienne, J. and Richter, A. and Sigurdsson, B.D. and Peguero, G.</t>
  </si>
  <si>
    <t>Responses of soil hexapod communities to warming are mediated by microbial carbon and nitrogen in a subarctic grassland</t>
  </si>
  <si>
    <t>European Journal of Soil Biology</t>
  </si>
  <si>
    <t>10.1016/j.ejsobi.2023.103513</t>
  </si>
  <si>
    <t>10.1111/2041-210X.13552</t>
  </si>
  <si>
    <t>Elliott L.D.; Rijal D.P.; Brown A.G.; Bakke J.; Topstad L.; Heintzman P.D.; Alsos I.G.</t>
  </si>
  <si>
    <t>Sedimentary Ancient DNA Reveals Local Vegetation Changes Driven by Glacial Activity and Climate</t>
  </si>
  <si>
    <t>Quaternary</t>
  </si>
  <si>
    <t>10.3390/quat6010007</t>
  </si>
  <si>
    <t>https://github.com/Y-Lammers/MergeAndFilter</t>
  </si>
  <si>
    <t>Angulo-Preckler C.; Turon M.; Præbel K.; Avila C.; Wangensteen O.S.</t>
  </si>
  <si>
    <t>Spatio-temporal patterns of eukaryotic biodiversity in shallow hard-bottom communities from the West Antarctic Peninsula revealed by DNA metabarcoding</t>
  </si>
  <si>
    <t>10.1111/ddi.13703</t>
  </si>
  <si>
    <t>only some code available</t>
  </si>
  <si>
    <t>Rodriguez-Martinez S.; Klaminder J.; Morlock M.A.; Dalén L.; Huang D.Y.-T.</t>
  </si>
  <si>
    <t>The topological nature of tag jumping in environmental DNA metabarcoding studies</t>
  </si>
  <si>
    <t>10.1111/1755-0998.13745</t>
  </si>
  <si>
    <t>Cant download dyrad file to see supplementary</t>
  </si>
  <si>
    <t>Krinitsina A.A.; Omelchenko D.O.; Kasianov A.S.; Karaseva V.S.; Selezneva Y.M.; Chesnokova O.V.; Shirobokov V.A.; Polevova S.V.; Severova E.E.</t>
  </si>
  <si>
    <t>Aerobiological Monitoring and Metabarcoding of Grass Pollen</t>
  </si>
  <si>
    <t>10.3390/plants12122351</t>
  </si>
  <si>
    <t>Wang T.-T.; Wang X.-D.; Wang D.-Y.; Fan S.-D.; Wang S.; Chen Z.-B.; Wu E.-N.; Zhang Y.; Jin C.-C.; Ma Z.-L.; Xia W.-T.; Mo L.</t>
  </si>
  <si>
    <t>Aquatic invertebrate diversity profiling in heterogeneous wetland habitats by environmental DNA metabarcoding</t>
  </si>
  <si>
    <t>10.1016/j.ecolind.2023.110126</t>
  </si>
  <si>
    <t>Contreras, M.J. and Leal, K. and Bruna, P. and Nu√±ez-Montero, K. and Gom√©z-Espinoza, O. and Santos, A. and Bravo, L. and Valenzuela, B. and Solis, F. and Gahona, G. and Cayo, M. and Dinamarca, M.A. and Ibacache-Quiroga, C. and Zamorano, P. and Barrientos, L.</t>
  </si>
  <si>
    <t>Commonalities between the Atacama Desert and Antarctica rhizosphere microbial communities</t>
  </si>
  <si>
    <t>10.3389/fmicb.2023.1197399</t>
  </si>
  <si>
    <t>Tobisch C.; Rojas-Botero S.; Uhler J.; Kollmann J.; Müller J.; Moning C.; Redlich S.; Steffan-Dewenter I.; Benjamin C.; Englmeier J.; Fricke U.; Ganuza C.; Haensel M.; Riebl R.; Uphus L.; Ewald J.</t>
  </si>
  <si>
    <t>Conservation-relevant plant species indicate arthropod richness across trophic levels: Habitat quality is more important than habitat amount</t>
  </si>
  <si>
    <t>10.1016/j.ecolind.2023.110039</t>
  </si>
  <si>
    <t>Lipton, S. and Meyer, R.S. and Richardson, G. and Philpott, S.M.</t>
  </si>
  <si>
    <t>Onthophagus taurus Increases Soil Microbes Associated with Nutrient Cycling in California Pastureland Soils</t>
  </si>
  <si>
    <t>Rangeland Ecology and Management</t>
  </si>
  <si>
    <t>10.1016/j.rama.2023.07.007</t>
  </si>
  <si>
    <t>McMinn-Sauder H.; Lin C.-H.; Eaton T.; Johnson R.</t>
  </si>
  <si>
    <t>The major role of spring trees in Ohio honey production for bees located in high and low agricultural intensity</t>
  </si>
  <si>
    <t>Apidologie</t>
  </si>
  <si>
    <t>10.1007/s13592-023-01016-w</t>
  </si>
  <si>
    <t>Metacurator</t>
  </si>
  <si>
    <t>https://github.com/RTRichar/MetaCurator https://besjournals.onlinelibrary.wiley.com/doi/full/10.1111/2041-210X.13314</t>
  </si>
  <si>
    <t>Andrade, P.H.M. and Machado, P.C. and Paula, A.F. and Paganin, A.C.L. and Rezende, G.S. and Matheucci, E. and Carvalho, L.M. and Freire, C.C.M. and Cunha, A.F. and Lacava, P.T.</t>
  </si>
  <si>
    <t>16S metabarcoding analysis reveals the influence of organic and conventional farming practices on bacterial communities from the rhizospheric of Coffea arabica L.</t>
  </si>
  <si>
    <t>Brazilian Journal of Biology</t>
  </si>
  <si>
    <t>10.1590/1519-6984.274070</t>
  </si>
  <si>
    <t>OTUs</t>
  </si>
  <si>
    <t>Berry T.E.; Coghlan M.L.; Saunders B.J.; Richardson A.J.; Power M.; Harvey E.; Jarman S.; Berry O.; Davies C.H.; Bunce M.</t>
  </si>
  <si>
    <t>A 3-year plankton DNA metabarcoding survey reveals marine biodiversity patterns in Australian coastal waters</t>
  </si>
  <si>
    <t>10.1111/ddi.13699</t>
  </si>
  <si>
    <t>Travadi T.; Shah A.P.; Pandit R.; Sharma S.; Joshi C.; Joshi M.</t>
  </si>
  <si>
    <t>A combined approach of DNA metabarcoding collectively enhances the detection efficiency of medicinal plants in single and polyherbal formulations</t>
  </si>
  <si>
    <t>10.3389/fpls.2023.1169984</t>
  </si>
  <si>
    <t>Clerissi, C. and Luo, X. and Lucasson, A. and Mortaza, S. and de Lorgeril, J. and Toulza, E. and Petton, B. and Escoubas, J.-M. and D√©gremont, L. and Gueguen, Y. and Destoumieux-Garzœån, D. and Jacq, A. and Mitta, G.</t>
  </si>
  <si>
    <t>A core of functional complementary bacteria infects oysters in Pacific Oyster Mortality Syndrome</t>
  </si>
  <si>
    <t>10.1186/s42523-023-00246-8</t>
  </si>
  <si>
    <t>Zakeel, M.C.M. and Geering, A.D.W. and Akinsanmi, O.A.</t>
  </si>
  <si>
    <t>A fungal pathogen is unlikely to be the cause of abnormal vertical growth syndrome in macadamia</t>
  </si>
  <si>
    <t>Plant Pathology</t>
  </si>
  <si>
    <t>10.1111/ppa.13689</t>
  </si>
  <si>
    <t>Grižančić L.; Baričević A.; Tanković M.S.; Vlašiček I.; Knjaz M.; Podolšak I.; Kogovšek T.; Pfannkuchen M.A.; Pfannkuchen D.M.</t>
  </si>
  <si>
    <t>A metabarcode based (species) inventory of the northern Adriatic phytoplankton</t>
  </si>
  <si>
    <t>10.3897/BDJ.11.E106947</t>
  </si>
  <si>
    <t>MOTHUR</t>
  </si>
  <si>
    <t>Berdan, E.L. and Roger, F. and Wellenreuther, M. and Kinnby, A. and Cervin, G. and Pereyra, R. and T√∂pel, M. and Johannesson, K. and Butlin, R.K. and Andr√©, C.</t>
  </si>
  <si>
    <t>A metabarcoding analysis of the wrackbed microbiome indicates a phylogeographic break along the North Sea‚ÄìBaltic Sea transition zone</t>
  </si>
  <si>
    <t>10.1111/1462-2920.16379</t>
  </si>
  <si>
    <t>Chae Y.-J.; Oh H.-J.; Kwak I.-S.; Chang K.-H.; Jo H.</t>
  </si>
  <si>
    <t>A study of the feeding characteristics of a small and medium-sized copepod species (Sinocalanus tenellus) using genetic analysis techniques: seasonal comparison of potential/eaten food sources focused on phytoplankton</t>
  </si>
  <si>
    <t>10.3389/fmars.2023.1234754</t>
  </si>
  <si>
    <t>UCLUST</t>
  </si>
  <si>
    <t>Xu S.; Sun P.; Zhang C.; Li J.; Xi X.; Ma S.; Zhang W.; Tian Y.</t>
  </si>
  <si>
    <t>Age and Feeding Habits of Caml Grenadier Macrourus caml in Cosmonauts Sea</t>
  </si>
  <si>
    <t>Fishes</t>
  </si>
  <si>
    <t>10.3390/fishes8010056</t>
  </si>
  <si>
    <t>M√©tris, K.L. and M√©tris, J.</t>
  </si>
  <si>
    <t>Aircraft surveys for air eDNA: probing biodiversity in the sky</t>
  </si>
  <si>
    <t>10.7717/peerj.15171</t>
  </si>
  <si>
    <t>Claver C.; Canals O.; de Amézaga L.G.; Mendibil I.; Rodriguez-Ezpeleta N.</t>
  </si>
  <si>
    <t>An automated workflow to assess completeness and curate GenBank for environmental DNA metabarcoding: The marine fish assemblage as case study</t>
  </si>
  <si>
    <t>10.1002/edn3.433</t>
  </si>
  <si>
    <t>Gösser F.; Schweinsberg M.; Mittelbach P.; Schoenig E.; Tollrian R.</t>
  </si>
  <si>
    <t>An environmental DNA metabarcoding approach versus a visual survey for reefs of Koh Pha-ngan in Thailand</t>
  </si>
  <si>
    <t>10.1002/edn3.378</t>
  </si>
  <si>
    <t>Johnson M.D.; Barnes M.A.; Garrett N.R.; Clare E.L.</t>
  </si>
  <si>
    <t>Answers blowing in the wind: Detection of birds, mammals, and amphibians with airborne environmental DNA in a natural environment over a yearlong survey</t>
  </si>
  <si>
    <t>10.1002/edn3.388</t>
  </si>
  <si>
    <t>Vecherskii, M.V. and Kuznetsova, T.A. and Khayrullin, D.R. and Stepankov, A.A. and Artemieva, S.M. and Chukmasov, P.V. and Ivanov, E.A. and Mizin, I.A. and Mordvintsev, I.N. and Platonov, N.G. and Pashali, A.A. and Isachenko, A.I. and Lazareva, R.E. and Shestakova, K.M. and Rozhnov, V.V.</t>
  </si>
  <si>
    <t>Anthropogenic Neighborhood Impact on Bacterial and Fungal Communities in Polar Bear Feces</t>
  </si>
  <si>
    <t>10.3390/ani13132067</t>
  </si>
  <si>
    <t>Ding Y.; Zhang F.; Zhang J.</t>
  </si>
  <si>
    <t>Applicability and Advantage of Mitochondrial Metagenomics and Metabarcoding in Spider Biodiversity Survey</t>
  </si>
  <si>
    <t>10.3390/d15060711</t>
  </si>
  <si>
    <t>UPARSE</t>
  </si>
  <si>
    <t>Peng, S. and Wang, L. and Ma, Y. and Ye, L. and Hou, C. and Liu, Y. and Li, Y. and Sun, T. and Zhao, J. and Dong, Z.</t>
  </si>
  <si>
    <t>Application of environmental DNA metabarcoding and quantitative PCR to detect blooming jellyfish in a temperate bay of northern China</t>
  </si>
  <si>
    <t>10.1002/ece3.10669</t>
  </si>
  <si>
    <t>Aprilia M.; Effendi H.; Hariyadi S.; Permatasari P.A.</t>
  </si>
  <si>
    <t>Aquatic eDNA Metabarcoding Reveals Biodiversity and Plankton Composition in River Ecosystems</t>
  </si>
  <si>
    <t>Polish Journal of Environmental Studies</t>
  </si>
  <si>
    <t>10.15244/pjoes/163625</t>
  </si>
  <si>
    <t>This is on plankton not sure if its too be included or not</t>
  </si>
  <si>
    <t>Hutchins L.; Mc Cartney A.; Graham N.; Gillespie R.; Guzman A.</t>
  </si>
  <si>
    <t>Arthropods are kin: Operationalizing Indigenous data sovereignty to respectfully utilize genomic data from Indigenous lands</t>
  </si>
  <si>
    <t>10.1111/1755-0998.13822</t>
  </si>
  <si>
    <t>https://github.com/tokebe/niclassify</t>
  </si>
  <si>
    <t>Leite B.R.; Duarte S.; Troncoso J.S.; Costa F.O.</t>
  </si>
  <si>
    <t>Artificial Seaweed Substrates Complement ARMS in DNA Metabarcoding-Based Monitoring of Temperate Coastal Macrozoobenthos</t>
  </si>
  <si>
    <t>10.3390/d15050657</t>
  </si>
  <si>
    <t>Aunins A.A.; Mueller S.J.; Fike J.A.; Cornman R.S.</t>
  </si>
  <si>
    <t>Assessing arthropod diversity metrics derived from stream environmental DNA: spatiotemporal variation and paired comparisons with manual sampling</t>
  </si>
  <si>
    <t>10.7717/peerj.15163</t>
  </si>
  <si>
    <t>Gu, S. and Deng, Y. and Wang, P. and Li, C. and Shi, D. and Wang, S.</t>
  </si>
  <si>
    <t>Assessing riverine fish community diversity and stability by eDNA metabarcoding</t>
  </si>
  <si>
    <t>10.1016/j.ecolind.2023.111222</t>
  </si>
  <si>
    <t>Zhang S.; Cao Y.; Chen B.; Jiang P.; Fang L.; Li H.; Chen Z.; Xu S.; Li M.</t>
  </si>
  <si>
    <t>Assessing the potential use of environmental DNA for multifaceted genetic monitoring of cetaceans: Example of a wandering whale in a highly disturbed bay area</t>
  </si>
  <si>
    <t>10.1016/j.ecolind.2023.110125</t>
  </si>
  <si>
    <t>Data available on request; OTUs were merged when looking at the OTU table (missing OTU numbers and no replication of species names), though nothing mentioned in the manuscript</t>
  </si>
  <si>
    <t>Jeunen G.-J.; Cane J.S.; Ferreira S.; Strano F.; von Ammon U.; Cross H.; Day R.; Hesseltine S.; Ellis K.; Urban L.; Pearson N.; Olmedo-Rojas P.; Kardailsky A.; Gemmell N.J.; Lamare M.</t>
  </si>
  <si>
    <t>Assessing the utility of marine filter feeders for environmental DNA (eDNA) biodiversity monitoring</t>
  </si>
  <si>
    <t>10.1111/1755-0998.13754</t>
  </si>
  <si>
    <t>Aydin, A. and Sudagidan, M. and Mamatova, Z. and Yurt, M.N.Z. and Ozalp, V.C. and Zornu, J. and Tavornpanich, S. and Brun, E.</t>
  </si>
  <si>
    <t>Bacterial Skin Microbiota of Seabass from Aegean Fish Farms and Antibiotic Susceptibility of Psychrotrophic Pseudomonas</t>
  </si>
  <si>
    <t>10.3390/foods12101956</t>
  </si>
  <si>
    <t>Harper L.R.; Niemiller M.L.; Benito J.B.; Paddock L.E.; Knittle E.; Molano-Flores B.; Davis M.A.</t>
  </si>
  <si>
    <t>BeeDNA: Microfluidic environmental DNA metabarcoding as a tool for connecting plant and pollinator communities</t>
  </si>
  <si>
    <t>10.1002/edn3.370</t>
  </si>
  <si>
    <t xml:space="preserve">https://github.com/HullUni-bioinformatics/metaBEAT </t>
  </si>
  <si>
    <t>https://github.com/limey-bean/Anacapa</t>
  </si>
  <si>
    <t>Dunkai, T.I. and Bogatyrenko, E.A. and Kim, A.V.</t>
  </si>
  <si>
    <t>Biodiversity and Metabolic Properties of Bacterial Communities from the Digestive System of the Bivalve Crenomytilus grayanus</t>
  </si>
  <si>
    <t>Microbiology (Russian Federation)</t>
  </si>
  <si>
    <t>10.1134/S0026261723600982</t>
  </si>
  <si>
    <t>Reji Chacko M.; Altermatt F.; Fopp F.; Guisan A.; Keggin T.; Lyet A.; Rey P.-L.; Richards E.; Valentini A.; Waldock C.; Pellissier L.</t>
  </si>
  <si>
    <t>Catchment-based sampling of river eDNA integrates terrestrial and aquatic biodiversity of alpine landscapes</t>
  </si>
  <si>
    <t>Oecologia</t>
  </si>
  <si>
    <t>10.1007/s00442-023-05428-4</t>
  </si>
  <si>
    <t>Iniesta-Pallar√©s, M. and Brenes-√Ålvarez, M. and Lasa, A.V. and Fern√°ndez-L√≥pez, M. and √Ålvarez, C. and Molina-Heredia, F.P. and Mariscal, V.</t>
  </si>
  <si>
    <t>Changes in rice rhizosphere and bulk soil bacterial communities in the Do√±ana wetlands at different growth stages</t>
  </si>
  <si>
    <t>10.1016/j.apsoil.2023.105013</t>
  </si>
  <si>
    <t>Li, X. and Tseng, H.T. and Hemmings, G. and Omolehin, O. and Taylor, C. and Taylor, A. and Kong, P. and Daughtrey, M. and Gouker, F. and Hong, C.</t>
  </si>
  <si>
    <t>Characterization of boxwood shoot bacterial communities and potential impact from fungicide treatments</t>
  </si>
  <si>
    <t>10.1128/spectrum.04163-22</t>
  </si>
  <si>
    <t>Fernandez, C.W. and Mielke, L. and Stefanski, A. and Bermudez, R. and Hobbie, S.E. and Montgomery, R.A. and Reich, P.B. and Kennedy, P.G.</t>
  </si>
  <si>
    <t>Climate change‚Äìinduced stress disrupts ectomycorrhizal interaction networks at the boreal‚Äìtemperate ecotone</t>
  </si>
  <si>
    <t>10.1073/pnas.2221619120</t>
  </si>
  <si>
    <t>Cardoso, P.G. and Gon√ßalves, O. and Cavalheri, T. and Amorim, V.E. and Cao, W. and Alexandrino, D.A.M. and Jia, Z. and Carvalho, M.F. and Vaz-Pires, P. and Oz√≥rio, R.O.A.</t>
  </si>
  <si>
    <t>Combined Effects of Temperature and Dietary Lipid Level on Body Composition, Growth, and Freshness Profile in European Seabass, Dicentrarchus labrax</t>
  </si>
  <si>
    <t>10.3390/ani13061068</t>
  </si>
  <si>
    <t>Andres K.J.; Lambert T.D.; Lodge D.M.; Andrés J.; Jackson J.R.</t>
  </si>
  <si>
    <t>Combining sampling gear to optimally inventory species highlights the efficiency of eDNA metabarcoding</t>
  </si>
  <si>
    <t>10.1002/edn3.366</t>
  </si>
  <si>
    <t>Lee, H.B. and Jeong, D.H. and Cho, B.C. and Park, J.S.</t>
  </si>
  <si>
    <t>Comparative analyses of eight primer sets commonly used to target the bacterial 16S rRNA gene for marine metabarcoding-based studies</t>
  </si>
  <si>
    <t>10.3389/fmars.2023.1199116</t>
  </si>
  <si>
    <t>Lilja M.A.; Buivydaite; Zervas A.; Krogh P.H.; Hansen B.W.; Winding A.; Sapkota R.</t>
  </si>
  <si>
    <t>Comparing earthworm biodiversity estimated by DNA metabarcoding and morphology-based approaches</t>
  </si>
  <si>
    <t>10.1016/j.apsoil.2022.104798</t>
  </si>
  <si>
    <t>Saranholi B.H.; Rodriguez-Castro K.G.; Carvalho C.S.; Chahad-Ehlers S.; Gestich C.C.; Andrade S.C.S.; Freitas P.D.; Galetti P.M., Jr.</t>
  </si>
  <si>
    <t>Comparing iDNA from mosquitoes and flies to survey mammals in a semi-controlled Neotropical area</t>
  </si>
  <si>
    <t>10.1111/1755-0998.13851</t>
  </si>
  <si>
    <t>Jiang P.; Zhang S.; Xu S.; Xiong P.; Cao Y.; Chen Z.; Li M.</t>
  </si>
  <si>
    <t>Comparison of environmental DNA metabarcoding and bottom trawling for detecting seasonal fish communities and habitat preference in a highly disturbed estuary</t>
  </si>
  <si>
    <t>10.1016/j.ecolind.2022.109754</t>
  </si>
  <si>
    <t>Macaya-Sanz, D. and Witzell, J. and Collada, C. and Gil, L. and Mart√≠n, J.A.</t>
  </si>
  <si>
    <t>Core endophytic mycobiome in Ulmus minor and its relation to Dutch elm disease resistance</t>
  </si>
  <si>
    <t>10.3389/fpls.2023.1125942</t>
  </si>
  <si>
    <t>https://github.com/dmacaya/core-elm-mycobiome</t>
  </si>
  <si>
    <t>Kim, K.E. and Joo, H.M. and Lee, T.-K. and Kim, H.-J. and Kim, Y.J. and Kim, B.K. and Ha, S.-Y. and Jung, S.W.</t>
  </si>
  <si>
    <t>Covariance of Marine Nucleocytoplasmic Large DNA Viruses with Eukaryotic Plankton Communities in the Sub-Arctic Kongsfjorden Ecosystem: A Metagenomic Analysis of Marine Microbial Ecosystems</t>
  </si>
  <si>
    <t>10.3390/microorganisms11010169</t>
  </si>
  <si>
    <t xml:space="preserve">CD-HIT-OTU </t>
  </si>
  <si>
    <t>Amar, Y. and Rogner, D. and Silva, R.L. and Foesel, B.U. and Ud-Dean, M. and Lagkouvardos, I. and Steimle-Grauer, S.A. and Niedermeier, S. and Kublik, S. and Jargosch, M. and Heinig, M. and Thomas, J. and Eyerich, S. and Wikstr√∂m, J. and Schloter, M. and Eyerich, K. and Biedermann, T. and K√∂berle, M.</t>
  </si>
  <si>
    <t>Darier‚Äôs disease exhibits a unique cutaneous microbial dysbiosis associated with inflammation and body malodour</t>
  </si>
  <si>
    <t>10.1186/s40168-023-01587-x</t>
  </si>
  <si>
    <t>Bontemps, Z. and Prigent-Combaret, C. and Guillmot, A. and Hugoni, M. and Mo√´nne-Loccoz, Y.</t>
  </si>
  <si>
    <t>Dark-zone alterations expand throughout Paleolithic Lascaux Cave despite spatial heterogeneity of the cave microbiome</t>
  </si>
  <si>
    <t>10.1186/s40793-023-00488-8</t>
  </si>
  <si>
    <t>Github link to codes does not work</t>
  </si>
  <si>
    <t>Chimeno C.; Hübner J.; Seifert L.; Morinière J.; Bozicevic V.; Hausmann A.; Schmidt S.; Müller J.</t>
  </si>
  <si>
    <t>Depicting environmental gradients from Malaise trap samples: Is ethanol-based DNA metabarcoding enough?</t>
  </si>
  <si>
    <t>Insect Conservation and Diversity</t>
  </si>
  <si>
    <t>10.1111/icad.12609</t>
  </si>
  <si>
    <t>https://github.com/torognes/vsearch/wiki/VSEARCH-pipeline</t>
  </si>
  <si>
    <t>Kappel K.; Gadelmeier A.; Denay G.; Gerdes L.; Graff A.; Hagen M.; Hassel M.; Huber I.; Näumann G.; Pavlovic M.; Pietsch K.; Stumme B.; Völkel I.; Westerdorf S.; Wöhlke A.; Hochegger R.; Brinks E.; Franz C.; Haase L.</t>
  </si>
  <si>
    <t>Detection of adulterated meat products by a next-generation sequencing-based metabarcoding analysis within the framework of the operation OPSON X: a cooperative project of the German National Reference Centre for Authentic Food (NRZ-Authent) and the competent German food control authorities</t>
  </si>
  <si>
    <t>Journal fur Verbraucherschutz und Lebensmittelsicherheit</t>
  </si>
  <si>
    <t>10.1007/s00003-023-01437-w</t>
  </si>
  <si>
    <t>Tran B.T.; Kim K.-Y.; Heo J.S.; Kim K.-S.; Lee H.J.; Park T.G.</t>
  </si>
  <si>
    <t>Dietary analysis of three important mariculture species in South Korea using DNA metabarcoding in fecal samples</t>
  </si>
  <si>
    <t>Aquaculture Reports</t>
  </si>
  <si>
    <t>10.1016/j.aqrep.2023.101606</t>
  </si>
  <si>
    <t>Kaczmarek, M. and Entling, M.H. and Hoffmann, C.</t>
  </si>
  <si>
    <t>Differentiating the effects of organic management, pesticide reduction, and landscape diversification for arthropod conservation in viticulture</t>
  </si>
  <si>
    <t>10.1007/s10531-023-02621-y</t>
  </si>
  <si>
    <t>Laini A.; Stubbington R.; Beermann A.J.; Burgazzi G.; Datry T.; Viaroli P.; Wilkes M.; Zizka V.M.A.; Saccò M.; Leese F.</t>
  </si>
  <si>
    <t>Dissecting biodiversity: assessing the taxonomic, functional and phylogenetic structure of an insect metacommunity in a river network using morphological and metabarcoding data</t>
  </si>
  <si>
    <t>European Zoological Journal</t>
  </si>
  <si>
    <t>10.1080/24750263.2023.2197924</t>
  </si>
  <si>
    <t>https://github.com/VascoElbrecht/JAMP</t>
  </si>
  <si>
    <t>Argyle, P.A. and Rhodes, L.L. and Smith, K.F. and Harwood, D.T. and Halafihi, T. and Marsden, I.D.</t>
  </si>
  <si>
    <t>Diversity and distribution of benthic dinoflagellates in Tonga include the potentially harmful genera Gambierdiscus and Fukuyoa</t>
  </si>
  <si>
    <t>Harmful Algae</t>
  </si>
  <si>
    <t>10.1016/j.hal.2023.102524</t>
  </si>
  <si>
    <t>UCHIME</t>
  </si>
  <si>
    <t>Zhou Y.; Han Y.; Xie W.; Li M.; Wang Z.; Zhang D.</t>
  </si>
  <si>
    <t>Diversity, phylogeny, and bathymetric zonation of Sirsoe (Annelida: Hesionidae) from colonization experiments in the South China Sea, with the description of three new species</t>
  </si>
  <si>
    <t>10.1002/ece3.10256</t>
  </si>
  <si>
    <t>Grabarczyk E.E.; Querejeta M.; Tillman P.G.; Wallace R.D.; Barnes B.F.; Meinecke C.D.; Villari C.; Gandhi K.J.K.; LaForest J.; Elliott M.; Schmidt J.M.</t>
  </si>
  <si>
    <t>DNA metabarcoding analysis of three material types to reveal Joro spider (Trichonephila clavata) trophic interactions and web capture</t>
  </si>
  <si>
    <t>10.3389/fevo.2023.1177446</t>
  </si>
  <si>
    <t xml:space="preserve">family level merging </t>
  </si>
  <si>
    <t>Hubancheva A.; Bozicevic V.; Morinière J.; Goerlitz H.R.</t>
  </si>
  <si>
    <t>DNA metabarcoding data from faecal samples of the lesser (Myotis blythii) and the greater (Myotis myotis) mouse-eared bats from Bulgaria</t>
  </si>
  <si>
    <t>10.3897/MBMG.7.106844</t>
  </si>
  <si>
    <t>Groen K.; Beekenkamp S.; de Iongh H.H.; Lesilau F.; Chege M.; Narisha L.; Veldhuis M.; Bertola L.D.; van Bodegom P.M.; Trimbos K.B.</t>
  </si>
  <si>
    <t>DNA metabarcoding illuminates the contribution of small and very small prey taxa to the diet of lions</t>
  </si>
  <si>
    <t>10.1002/edn3.457</t>
  </si>
  <si>
    <t>Albonetti L.; Maiello G.; Cariani A.; Carpentieri P.; Ferrari A.; Sbrana A.; Shum P.; Talarico L.; Russo T.; Mariani S.</t>
  </si>
  <si>
    <t>DNA metabarcoding of trawling bycatch reveals diversity and distribution patterns of sharks and rays in the central Tyrrhenian Sea</t>
  </si>
  <si>
    <t>10.1093/icesjms/fsad022</t>
  </si>
  <si>
    <t>only raw seqs avaialble</t>
  </si>
  <si>
    <t>Saqib H.S.A.; Yuan Y.; Kazmi S.S.U.H.; Tayyab M.; Xiang Z.; Ikhwanuddin M.; Ma H.</t>
  </si>
  <si>
    <t>DNA metabarcoding reveals evidence of inter- and intra-guild predation by Scylla paramamosain in a marine ecosystem</t>
  </si>
  <si>
    <t>10.3389/fmars.2023.1206004</t>
  </si>
  <si>
    <t>Kiemel, K. and Weithoff, G. and Tiedemann, R.</t>
  </si>
  <si>
    <t>DNA metabarcoding reveals impact of local recruitment, dispersal, and hydroperiod on assembly of a zooplankton metacommunity</t>
  </si>
  <si>
    <t>10.1111/mec.16627</t>
  </si>
  <si>
    <t>Hernández, M.; Hereira-Pacheco, S.; Alberdi, A.; Díaz De La Vega-Pérez, A. H.; Estrada-Torres, A.; Ancona, S.; Navarro-Noya, Y. E.</t>
  </si>
  <si>
    <t>DNA metabarcoding reveals seasonal changes in diet composition across four arthropod-eating lizard species (Phrynosomatidae: Sceloporus)</t>
  </si>
  <si>
    <t>Integrative Zoology</t>
  </si>
  <si>
    <t>10.1111/1749-4877.12755</t>
  </si>
  <si>
    <t>Dao, Y. and Yu, J. and Yang, M. and Han, J. and Fan, C. and Pang, X.</t>
  </si>
  <si>
    <t>DNA Metabarcoding Reveals the Fungal Community on the Surface of Lonicerae Japonicae Flos, an Edible and Medicinal Herb</t>
  </si>
  <si>
    <t>10.3390/ijms242015081</t>
  </si>
  <si>
    <t>Alemany I.; Pérez-Cembranos A.; Pérez-Mellado V.; Castro J.A.; Picornell A.; Ramon C.; Jurado-Rivera J.A.</t>
  </si>
  <si>
    <t>DNA metabarcoding the diet of Podarcis lizards endemic to the Balearic Islands</t>
  </si>
  <si>
    <t>Current Zoology</t>
  </si>
  <si>
    <t>10.1093/cz/zoac073</t>
  </si>
  <si>
    <t xml:space="preserve">USEARCH </t>
  </si>
  <si>
    <t xml:space="preserve">raw seqs available on SRA </t>
  </si>
  <si>
    <t>Carreiro A.R.; Ramos J.A.; Mata V.A.; Almeida N.M.; Rodrigues I.; dos Santos I.; Matos D.M.; Araújo P.M.; Militão T.; González-Sólis J.; Paiva V.H.; Lopes R.J.</t>
  </si>
  <si>
    <t>DNA metabarcoding to assess prey overlap between tuna and seabirds in the Eastern tropical Atlantic: Implications for an ecosystem-based management</t>
  </si>
  <si>
    <t>10.1016/j.marenvres.2023.105955</t>
  </si>
  <si>
    <t>Tommasi, N. and Biella, P. and Maggioni, D. and Fallati, L. and Agostinetto, G. and Labra, M. and Galli, P. and Galimberti, A.</t>
  </si>
  <si>
    <t>DNA metabarcoding unveils the effects of habitat fragmentation on pollinator diversity, plant-pollinator interactions, and pollination efficiency in Maldive islands</t>
  </si>
  <si>
    <t>10.1111/mec.16537</t>
  </si>
  <si>
    <t>Deeley S.; Kang L.; Michalak P.; Hallerman E.; Ford W.M.</t>
  </si>
  <si>
    <t>DNA Metabarcoding-Based Evaluation of the Diet of Big Brown Bats (Eptesicus fuscus) in the Mid-Atlantic Region</t>
  </si>
  <si>
    <t>Northeastern Naturalist</t>
  </si>
  <si>
    <t>10.1656/045.029.0405</t>
  </si>
  <si>
    <t>Hepler J.R.; Rodney Cooper W.; Cullum J.P.; Dardick C.; Dardick L.; Nixon L.J.; Pouchnik D.J.; Raupp M.J.; Shrewsbury P.; Leskey T.C.</t>
  </si>
  <si>
    <t>Do adult Magicicada (Hemiptera: Cicadidae) feed? Historical perspectives and evidence from molecular gut content analysis</t>
  </si>
  <si>
    <t>Journal of Insect Science</t>
  </si>
  <si>
    <t>10.1093/jisesa/iead082</t>
  </si>
  <si>
    <t>DeNovo Assembly tool</t>
  </si>
  <si>
    <t>Lilja, M.A. and Sapkota, R. and Hansen, B.W. and Ellegaard-Jensen, L. and Hendriksen, N.B. and Krogh, P.H. and Winding, A.</t>
  </si>
  <si>
    <t>Earthworms shape prokaryotic communities and affect extracellular enzyme activities in agricultural soil</t>
  </si>
  <si>
    <t>10.1016/j.ejsobi.2023.103474</t>
  </si>
  <si>
    <t>Stidsholt L.; Hubancheva A.; Greif S.; Goerlitz H.R.; Johnson M.; Yovel Y.; Madsen P.T.</t>
  </si>
  <si>
    <t>Echolocating bats prefer a high risk-high gain foraging strategy to increase prey profitability</t>
  </si>
  <si>
    <t>eLife</t>
  </si>
  <si>
    <t>10.7554/eLife.84190</t>
  </si>
  <si>
    <t>Zhong, S. and Hou, B. and Zhang, J. and Wang, Y. and Xu, X. and Li, B. and Ni, J.</t>
  </si>
  <si>
    <t>Ecological differentiation and assembly processes of abundant and rare bacterial subcommunities in karst groundwater</t>
  </si>
  <si>
    <t>10.3389/fmicb.2023.1111383</t>
  </si>
  <si>
    <t>L√≥pez-Angulo, J. and Matesanz, S. and Illuminati, A. and Pescador, D.S. and S√°nchez, A.M. and P√≠as, B. and Chac√≥n-Labella, J. and De La Cruz, M. and Escudero, A.</t>
  </si>
  <si>
    <t>Ecological drivers of fine-scale distribution of arbuscular mycorrhizal fungi in a semiarid Mediterranean scrubland</t>
  </si>
  <si>
    <t>Annals of Botany</t>
  </si>
  <si>
    <t>10.1093/aob/mcad050</t>
  </si>
  <si>
    <t>Pedro, P.M. and Cullen Jr., L. and Prado, F. and Uezu, A. and Piper, R. and Faria, C.M.A. and Knogge, C. and Razzolini, M.T.P. and Paiva, M.B. and Dropa, M. and Silva, M. and Rech, T.C. and P√ºttker, T.</t>
  </si>
  <si>
    <t>Ecological monitoring using Collembola metabarcoding with extremely low bycatch amplification</t>
  </si>
  <si>
    <t>10.1016/j.ecolind.2023.111202</t>
  </si>
  <si>
    <t>Parisy, B. and Schmidt, N.M. and Wirta, H. and Stewart, L. and Pellissier, L. and Holben, W.E. and Pannoni, S. and Somervuo, P. and Jones, M.M. and Siren, J. and Vesterinen, E. and Ovaskainen, O. and Roslin, T.</t>
  </si>
  <si>
    <t>Ecological signals of arctic plant-microbe associations are consistent across eDNA and vegetation surveys</t>
  </si>
  <si>
    <t>10.3897/mbmg.7.99979</t>
  </si>
  <si>
    <t>Lv J.; Lin Y.; Zhao Z.; Zhou X.</t>
  </si>
  <si>
    <t>eDNA metabarcoding revealed the seasonal and spatial variation of phytoplankton functional groups in the Chai river and their relationship with environmental factors</t>
  </si>
  <si>
    <t>Journal of Freshwater Ecology</t>
  </si>
  <si>
    <t>10.1080/02705060.2023.2176374</t>
  </si>
  <si>
    <t>OTUS</t>
  </si>
  <si>
    <t>Cheng R.; Luo Y.; Zhang Y.; Li Q.; Li Y.; Shen Y.</t>
  </si>
  <si>
    <t>eDNA metabarcoding reveals differences in fish diversity and community structure in heterogeneous habitat areas shaped by cascade hydropower</t>
  </si>
  <si>
    <t>10.1002/ece3.10275</t>
  </si>
  <si>
    <t>Serite C.P.; Emami-Khoyi A.; Ntshudisane O.K.; James N.C.; Jansen van Vuuren B.; Bodill T.; Cowley P.D.; Whitfield A.K.; Teske P.R.</t>
  </si>
  <si>
    <t>eDNA metabarcoding vs metagenomics: an assessment of dietary competition in two estuarine pipefishes</t>
  </si>
  <si>
    <t>10.3389/fmars.2023.1116741</t>
  </si>
  <si>
    <t>Chen J.; Wang S.; Yan Z.; Zhao X.; Feng M.; Wang J.; Zhou Q.</t>
  </si>
  <si>
    <t>eDNA of zooplankton reveals the ecological community thresholds for key environmental factors in the Baiyangdian Lake aquatic ecosystem</t>
  </si>
  <si>
    <t>10.1186/s12302-023-00761-0</t>
  </si>
  <si>
    <t>Li, X. and Huang, M. and Li, N. and Zhao, H. and Pu, Y. and Huang, J. and Yang, S. and Qin, X. and Dong, K. and Li, M. and Kang, Z.</t>
  </si>
  <si>
    <t>Effects of environmental factors on mycoplankton diversity and trophic modes in coastal surface water</t>
  </si>
  <si>
    <t>10.1016/j.ecolind.2022.109778</t>
  </si>
  <si>
    <t>Li, X. and Li, F. and Min, X. and Xie, Y. and Zhang, Y.</t>
  </si>
  <si>
    <t>Embracing eDNA and machine learning for taxonomy-free microorganisms biomonitoring to assess the river ecological status</t>
  </si>
  <si>
    <t>10.1016/j.ecolind.2023.110948</t>
  </si>
  <si>
    <t>Herlevi H.; Wallin Kihlberg I.; Aarnio K.; Bonsdorff E.; Florin A.-B.; Ljung A.; Lundström K.; Mattila J.; Östman Ö.</t>
  </si>
  <si>
    <t>Environmental abundances of the non-native round goby Neogobius melanostomus influence feeding of native fish predators</t>
  </si>
  <si>
    <t>Journal of Fish Biology</t>
  </si>
  <si>
    <t>10.1111/jfb.15380</t>
  </si>
  <si>
    <t>Methods link to another paper https://link.springer.com/protocol/10.1007/978-1-4939-3774-5_16</t>
  </si>
  <si>
    <t>Bautista J.A.; Manubag J.J.; Sumaya N.H.; Martinez J.G.; Tabugo S.R.</t>
  </si>
  <si>
    <t>Environmental DNA (eDNA) metabarcoding and fish visual census reveals the first record of Doboatherina magnidentata in the Philippines</t>
  </si>
  <si>
    <t>Biodiversitas</t>
  </si>
  <si>
    <t>10.13057/biodiv/d240562</t>
  </si>
  <si>
    <t>http://mitofish.aori.u-tokyo.ac.jp/mifish/help/</t>
  </si>
  <si>
    <t>Schreiber L.; Castellanos-Galindo G.A.; Robertson D.R.; Torchin M.; Chavarria K.; Laakmann S.; Saltonstall K.</t>
  </si>
  <si>
    <t>Environmental DNA (eDNA) reveals potential for interoceanic fish invasions across the Panama Canal</t>
  </si>
  <si>
    <t>10.1002/ece3.9675</t>
  </si>
  <si>
    <t>Xu L.; Yang D.; Wang Y.; Li J.; Guo X.; Zeng C.; Jiang H.; An M.; Shao J.</t>
  </si>
  <si>
    <t>Environmental DNA Captures Variations in Fish Assemblages with Distance from Dams in Karst Reservoirs</t>
  </si>
  <si>
    <t>10.3390/w15010073</t>
  </si>
  <si>
    <t>Specchia, V. and Zangaro, F. and Tzafesta, E. and Saccomanno, B. and Vadrucci, M.R. and Pinna, M.</t>
  </si>
  <si>
    <t>Environmental DNA detects biodiversity and ecological features of phytoplankton communities in Mediterranean transitional waters</t>
  </si>
  <si>
    <t>10.1038/s41598-023-42389-3</t>
  </si>
  <si>
    <t>Adams C.I.M.; Jeunen G.-J.; Cross H.; Taylor H.R.; Bagnaro A.; Currie K.; Hepburn C.; Gemmell N.J.; Urban L.; Baltar F.; Stat M.; Bunce M.; Knapp M.</t>
  </si>
  <si>
    <t>Environmental DNA metabarcoding describes biodiversity across marine gradients</t>
  </si>
  <si>
    <t>10.1093/icesjms/fsad017</t>
  </si>
  <si>
    <t>Wang, M. and Yergaliyev, T. and Sun, C. and Martinez, J.G. and Wang, B.</t>
  </si>
  <si>
    <t>Environmental DNA metabarcoding of intertidal meiofauna sheds light on its potential for habitat discovery</t>
  </si>
  <si>
    <t>10.1016/j.ecolind.2023.110223</t>
  </si>
  <si>
    <t>Corral-Lou, A. and Doadrio, I.</t>
  </si>
  <si>
    <t>Environmental DNA metabarcoding of water samples as a tool for monitoring Iberian freshwater fish composition</t>
  </si>
  <si>
    <t>10.1371/journal.pone.0283088</t>
  </si>
  <si>
    <t>Lin Y.; Zhong W.; Zhang X.; Zhou X.; He L.; Lv J.; Zhao Z.</t>
  </si>
  <si>
    <t>Environmental DNA metabarcoding revealed the impacts of anthropogenic activities on phytoplankton diversity in Dianchi Lake and its three inflow rivers</t>
  </si>
  <si>
    <t>10.1002/ece3.10088</t>
  </si>
  <si>
    <t>Hestetun J.T.; Ray J.L.; Murvoll K.M.; Kjølhamar A.; Dahlgren T.G.</t>
  </si>
  <si>
    <t>Environmental DNA reveals spatial patterns of fish and plankton diversity at a floating offshore wind farm</t>
  </si>
  <si>
    <t>10.1002/edn3.450</t>
  </si>
  <si>
    <t>Levy N.; Simon-Blecher N.; Ben-Ezra S.; Yuval M.; Doniger T.; Leray M.; Karako-Lampert S.; Tarazi E.; Levy O.</t>
  </si>
  <si>
    <t>Evaluating biodiversity for coral reef reformation and monitoring on complex 3D structures using environmental DNA (eDNA) metabarcoding</t>
  </si>
  <si>
    <t>10.1016/j.scitotenv.2022.159051</t>
  </si>
  <si>
    <t>Hard to tell the mergign post lulu on taxonomy, OTU table is unmerged but some figures in papers are definilty merged</t>
  </si>
  <si>
    <t>Macher T.-H.; Schütz R.; Yildiz A.; Beermann A.J.; Leese F.</t>
  </si>
  <si>
    <t>Evaluating five primer pairs for environmental DNA metabarcoding of Central European fish species based on mock communities</t>
  </si>
  <si>
    <t>10.3897/mbmg.7.103856</t>
  </si>
  <si>
    <t>Lisnerová M.; Holzer A.; Blabolil P.; Fiala I.</t>
  </si>
  <si>
    <t>Evaluation and optimization of an eDNA metabarcoding assay for detection of freshwater myxozoan communities</t>
  </si>
  <si>
    <t>10.1002/edn3.380</t>
  </si>
  <si>
    <t>Brasseur M.V.; Martini J.; Wilfling O.; Wüthrich R.; Birnstiel E.; Oester R.; Zizka V.M.A.; Singer G.; Leese F.; Vitecek S.</t>
  </si>
  <si>
    <t>Exploring macroinvertebrate biodiversity in the dynamic southern Balkan stream network of the Vjosa using preservative-based DNA metabarcoding</t>
  </si>
  <si>
    <t>Aquatic Sciences</t>
  </si>
  <si>
    <t>10.1007/s00027-023-00948-w</t>
  </si>
  <si>
    <t>Aurangzeb W.; Guidoni L.; Rodríguez C.M.; Cecca D.; Vannini A.</t>
  </si>
  <si>
    <t>Exploring the diversity of Phytophthora spp. and the role of Phytophthora multivora in cork and holm oak coastal forests in Italy</t>
  </si>
  <si>
    <t>Mycological Progress</t>
  </si>
  <si>
    <t>10.1007/s11557-023-01900-w</t>
  </si>
  <si>
    <t>Oosthuizen D.; Seymour M.; Atkinson L.J.; von der Heyden S.</t>
  </si>
  <si>
    <t>Extending deep-sea benthic biodiversity inventories with environmental DNA metabarcoding</t>
  </si>
  <si>
    <t>Marine Biology</t>
  </si>
  <si>
    <t>10.1007/s00227-023-04205-4</t>
  </si>
  <si>
    <t>Schmitz, D. and Girardi, J. and Ullrich, E. and Mu√±oz-Sepulveda, K. and Bundschuh, M. and Riess, K. and Schirmel, J.</t>
  </si>
  <si>
    <t>Fallopia japonica and Impatiens glandulifera are colonized by species-poor root-associated fungal communities but have minor impacts on soil properties in riparian habitats</t>
  </si>
  <si>
    <t>10.1007/s10530-023-03034-2</t>
  </si>
  <si>
    <t>Liu, H. and Xu, W. and Xu, N. and Zhang, W. and Jiang, H. and Zhao, Y. and Lu, C. and Zhu, Y. and Xu, P.</t>
  </si>
  <si>
    <t>Fecal DNA metabarcoding reveals the dietary composition of wintering Red-crowned Cranes (Grus japonensis)</t>
  </si>
  <si>
    <t>10.1016/j.avrs.2023.100145</t>
  </si>
  <si>
    <t>Kamilari, E. and Anagnostopoulos, D.A. and Tsaltas, D.</t>
  </si>
  <si>
    <t>Fermented table olives from Cyprus: Microbiota profile of three varieties from different regions through metabarcoding sequencing</t>
  </si>
  <si>
    <t>10.3389/fmicb.2022.1101515</t>
  </si>
  <si>
    <t>Panova, M.A.Z. and Varfolomeeva, M.A. and Gafarova, E.R. and Maltseva, A.L. and Mikhailova, N.A. and Granovitch, A.I.</t>
  </si>
  <si>
    <t>First insights into the gut microbiomes and the diet of the Littorina snail ecotypes, a recently emerged marine evolutionary model</t>
  </si>
  <si>
    <t>Evolutionary Applications</t>
  </si>
  <si>
    <t>10.1111/eva.13447</t>
  </si>
  <si>
    <t>Meng H.; Lin Y.; Zhong W.; Zhao Z.; Shen L.; Ling Z.; Zhao K.; Xu S.</t>
  </si>
  <si>
    <t>Fish Biomonitoring and Ecological Assessment in the Dianchi Lake Basin Based on Environmental DNA</t>
  </si>
  <si>
    <t>10.3390/w15030399</t>
  </si>
  <si>
    <t>Beridze T.; Japoshvili B.; Edisherashvili T.; Anderson C.; Mumladze L.</t>
  </si>
  <si>
    <t>Fish diversity assessed by eDNA detection methods in the Rioni River</t>
  </si>
  <si>
    <t>10.3897/mbmg.7.96780</t>
  </si>
  <si>
    <t>Gill, B.A. and Wittemyer, G. and Cerling, T.E. and Musili, P.M. and Kartzinel, T.R.</t>
  </si>
  <si>
    <t>Foraging history of individual elephants using DNA metabarcoding</t>
  </si>
  <si>
    <t>10.1098/rsos.230337</t>
  </si>
  <si>
    <t>Kluting, K. and Strid, Y. and Six, D. and Rosling, A.</t>
  </si>
  <si>
    <t>Forest Fire Influence on Tomicus piniperda-Associated Fungal Communities and Phloem Nutrient Availability of Colonized Pinus sylvestris</t>
  </si>
  <si>
    <t>10.1007/s00248-022-02066-w</t>
  </si>
  <si>
    <t>SCATA pipeline</t>
  </si>
  <si>
    <t>Vargha, M. and R√≥ka, E. and Erd√©lyi, N. and N√©meth, K. and Nagy-Kov√°cs, Z. and K√≥s, P.B. and Engloner, A.I.</t>
  </si>
  <si>
    <t>From Source to Tap: Tracking Microbial Diversity in a Riverbank Filtration-Based Drinking Water Supply System under Changing Hydrological Regimes</t>
  </si>
  <si>
    <t>10.3390/d15050621</t>
  </si>
  <si>
    <t>Cha, Y. and Oh, S.-Y.</t>
  </si>
  <si>
    <t>Fungal Diversity Associated with Armadillidium Isopods: A Case Study in Central Park of Gwacheon, South Korea</t>
  </si>
  <si>
    <t>10.3390/d15040533</t>
  </si>
  <si>
    <t>Wang, Y. and Dang, N. and Feng, K. and Wang, J. and Jin, X. and Yao, S. and Wang, L. and Gu, S. and Zheng, H. and Lu, G. and Deng, Y.</t>
  </si>
  <si>
    <t>Grass-microbial inter-domain ecological networks associated with alpine grassland productivity</t>
  </si>
  <si>
    <t>10.3389/fmicb.2023.1109128</t>
  </si>
  <si>
    <t>Shimeta, J. and Wilding-McBride, G. and Bott, N.J. and Piola, R. and Santander, R. and Leary, M. and Scardino, A.J.</t>
  </si>
  <si>
    <t>Growth of marine biofilms and macrofouling organisms on biocide-infused, 3D-printed thermoplastics</t>
  </si>
  <si>
    <t>10.3389/fmars.2023.1172942</t>
  </si>
  <si>
    <t>Schmiedov√°, L. and Kreisinger, J. and Kubovƒçiak, J. and Tƒõ≈°ick√Ω, M. and Martin, J.-F. and Tom√°≈°ek, O. and Kauz√°lov√°, T. and Sedl√°ƒçek, O. and Albrecht, T.</t>
  </si>
  <si>
    <t>Gut microbiota variation between climatic zones and due to migration strategy in passerine birds</t>
  </si>
  <si>
    <t>10.3389/fmicb.2023.1080017</t>
  </si>
  <si>
    <t>Lennartz (n√©e Rybarski), A.E. and Nitsche, F. and Schoenle, A. and Voigt, C. and Staubwasser, M. and Arndt, H.</t>
  </si>
  <si>
    <t>High diversity and isolated distribution of aquatic heterotrophic protists in salars of the Atacama Desert at different salinities</t>
  </si>
  <si>
    <t>European Journal of Protistology</t>
  </si>
  <si>
    <t>10.1016/j.ejop.2023.125987</t>
  </si>
  <si>
    <t>dos Reis, J.B.A. and Pappas Junior, G.J. and Lorenzi, A.S. and Pinho, D.B. and Costa, A.M. and Bustamante, M.M.D.C. and Vale, H.M.M.D.</t>
  </si>
  <si>
    <t>How Deep Can the Endophytic Mycobiome Go? A Case Study on Six Woody Species from the Brazilian Cerrado</t>
  </si>
  <si>
    <t>10.3390/jof9050508</t>
  </si>
  <si>
    <t>Valette, N. and Legout, A. and Goodell, B. and Alfredsen, G. and Auer, L. and Gelhaye, E. and Derrien, D.</t>
  </si>
  <si>
    <t>Impact of Norway spruce pre-degradation stages induced by Gloeophyllum trabeum on fungal and bacterial communities</t>
  </si>
  <si>
    <t>Fungal Ecology</t>
  </si>
  <si>
    <t>10.1016/j.funeco.2022.101188</t>
  </si>
  <si>
    <t>Köthe S.; Schneider F.D.; Bakanov N.; Brühl C.A.; Eichler L.; Fickel T.; Gemeinholzer B.; Hörren T.; Lux A.; Meinel G.; Schäffler L.; Scherber C.; Sorg M.; Swenson S.J.; Terlau W.; Turck A.; Zizka V.M.A.; Lehmann G.U.C.; Mühlethaler R.</t>
  </si>
  <si>
    <t>Improving insect conservation management through insect monitoring and stakeholder involvement</t>
  </si>
  <si>
    <t>10.1007/s10531-022-02519-1</t>
  </si>
  <si>
    <t>Watanabe T.; Hirai J.; Sildever S.; Tadokoro K.; Hidaka K.; Tanita I.; Nishiuchi K.; Iguchi N.; Kasai H.; Nishi N.; Katakura S.; Taniuchi Y.; Kodama T.; Tashiro S.; Nakae M.; Okazaki Y.; Kitajima S.; Sogawa S.; Hasegawa T.; Azumaya T.; Hiroe Y.; Ambe D.; Setou T.; Ito D.; Kusaka A.; Okunishi T.; Tanaka T.; Kuwata A.; Hasegawa D.; Kakehi S.; Shimizu Y.; Nagai S.</t>
  </si>
  <si>
    <t>Improving taxonomic classification of marine zooplankton by molecular approach: registration of taxonomically verified 18S and 28S rRNA gene sequences</t>
  </si>
  <si>
    <t>10.7717/peerj.15427</t>
  </si>
  <si>
    <t>Darriaut, R. and Tran, J. and Martins, G. and Ollat, N. and Masneuf-Pomar√®de, I. and Lauvergeat, V.</t>
  </si>
  <si>
    <t>In grapevine decline, microbiomes are affected differently in symptomatic and asymptomatic soils</t>
  </si>
  <si>
    <t>10.1016/j.apsoil.2022.104767</t>
  </si>
  <si>
    <t>Han, D. and Richter-Heitmann, T. and Kim, J.-H. and Friedrich, M.W. and Yin, X. and Elvert, M. and Ryu, J.-S. and Jang, K. and Nam, S.-I.</t>
  </si>
  <si>
    <t>Influence of sedimentary deposition on the microbial assembly process in Arctic Holocene marine sediments</t>
  </si>
  <si>
    <t>10.3389/fmicb.2023.1231839</t>
  </si>
  <si>
    <t>Habel J.C.; Ulrich W.; Segerer A.H.; Greifenstein T.; Knubben J.; Morinière J.; Bozicevic V.; Günter A.; Hausmann A.</t>
  </si>
  <si>
    <t>Insect diversity in heterogeneous agro-environments of Central Europe</t>
  </si>
  <si>
    <t>10.1007/s10531-023-02717-5</t>
  </si>
  <si>
    <t>Panassiti B.; Wolfrum S.; Birnbeck S.; Burmeister J.; Freibauer A.; Morinière J.; Walter R.</t>
  </si>
  <si>
    <t>Insects benefit from agri-environmental schemes aiming at grassland extensification</t>
  </si>
  <si>
    <t>10.1016/j.agee.2023.108613</t>
  </si>
  <si>
    <t>Methods refer to this paper for bioinformatics: https://nature.com/articles/s41598-022-08580-8#Sec2</t>
  </si>
  <si>
    <t>Anđelić Dmitrović B.; Gajski D.; Kos T.; Jelić M.; Šerić Jelaska L.</t>
  </si>
  <si>
    <t>Insight into Trophic Interactions of Spiders in Olive Groves with Integrated and Ecological Pest Management Using DNA Metabarcoding</t>
  </si>
  <si>
    <t>10.3390/d15090976</t>
  </si>
  <si>
    <t>Nóbrega E.K.; Toshkova N.; Gonçalves A.; Reis A.; Soto E.J.; Ruiz S.P.; Mata V.A.; Rato C.; Rocha R.</t>
  </si>
  <si>
    <t>Insights into the habitat associations, phylogeny, and diet of Pipistrellus maderensis in Porto Santo, northeastern Macaronesia</t>
  </si>
  <si>
    <t>Web Ecology</t>
  </si>
  <si>
    <t>10.5194/we-23-87-2023</t>
  </si>
  <si>
    <t>Wilson T.; Looney C.; Tembrock L.R.; Dickerson S.; Orr J.; Gilligan T.M.; Wildung M.</t>
  </si>
  <si>
    <t>Insights into the prey of Vespa mandarinia (Hymenoptera: Vespidae) in Washington state, obtained from metabarcoding of larval feces</t>
  </si>
  <si>
    <t>Frontiers in Insect Science</t>
  </si>
  <si>
    <t>10.3389/finsc.2023.1134781</t>
  </si>
  <si>
    <t>Noyer, M. and Bernard, M. and Verneau, O. and Palacios, C.</t>
  </si>
  <si>
    <t>Insights on the particle-attached riverine archaeal community shifts linked to seasons and to multipollution during a Mediterranean extreme storm event</t>
  </si>
  <si>
    <t>Environmental Science and Pollution Research</t>
  </si>
  <si>
    <t>10.1007/s11356-023-25637-x</t>
  </si>
  <si>
    <t>De Seram, E.L. and Uehlinger, F.D. and de Queiroz, C. and Redman, E.M. and Campbell, J.R. and Nooyen, D. and Morisetti, A. and Pollock, C.M. and Ekanayake, S. and Penner, G.B. and Gilleard, J.S.</t>
  </si>
  <si>
    <t>Integration of ITS-2 rDNA nemabiome metabarcoding with Fecal Egg Count Reduction Testing (FECRT) reveals ivermectin resistance in multiple gastrointestinal nematode species, including hypobiotic Ostertagia ostertagi, in western Canadian beef cattle</t>
  </si>
  <si>
    <t>International Journal for Parasitology: Drugs and Drug Resistance</t>
  </si>
  <si>
    <t>10.1016/j.ijpddr.2023.04.002</t>
  </si>
  <si>
    <t>https://www.nemabiome.ca/analysis.html</t>
  </si>
  <si>
    <t>Neidel, V. and Traugott, M.</t>
  </si>
  <si>
    <t>Laboratory protocol is important to improve the correlation between target copies and metabarcoding read numbers of seed DNA in ground beetle regurgitates</t>
  </si>
  <si>
    <t>10.1038/s41598-023-29019-8</t>
  </si>
  <si>
    <t>Ngubane N.P.; Dreyer L.L.; Slippers B.; Kemler M.; Witfeld F.; Begerow D.; Brachmann A.; Roets F.</t>
  </si>
  <si>
    <t>Land use change rather than surrounding vegetation affects fungal endophyte assemblages in the African wild olive</t>
  </si>
  <si>
    <t>Landscape Ecology</t>
  </si>
  <si>
    <t>10.1007/s10980-023-01772-1</t>
  </si>
  <si>
    <t>Fahmy M.; Andrianoely D.; Wright P.C.; Hekkala E.</t>
  </si>
  <si>
    <t>Leech-derived iDNA complements traditional surveying methods, enhancing species detections for rapid biodiversity sampling in the tropics</t>
  </si>
  <si>
    <t>10.1002/edn3.474</t>
  </si>
  <si>
    <t>Donohue, M.E. and Hert, Z.L. and Karrick, C.E. and Rowe, A.K. and Wright, P.C. and Randriamanandaza, L.J. and Zakamanana, F. and Nomenjanahary, E.S. and Everson, K.M. and Weisrock, D.W.</t>
  </si>
  <si>
    <t>Lemur Gut Microeukaryotic Community Variation Is Not Associated with Host Phylogeny, Diet, or Habitat</t>
  </si>
  <si>
    <t>10.1007/s00248-023-02233-7</t>
  </si>
  <si>
    <t>Chertkova, E. and Kabilov, M.R. and Yaroslavtseva, O. and Polenogova, O. and Kosman, E. and Sidorenko, D. and Alikina, T. and Noskov, Y. and Krivopalov, A. and Glupov, V.V. and Kryukov, V.Y.</t>
  </si>
  <si>
    <t>Links between Soil Bacteriobiomes and Fungistasis toward Fungi Infecting the Colorado Potato Beetle</t>
  </si>
  <si>
    <t>10.3390/microorganisms11040943</t>
  </si>
  <si>
    <t>Oprei, A. and Schreckinger, J. and Kholiavko, T. and Frossard, A. and Mutz, M. and Risse-Buhl, U.</t>
  </si>
  <si>
    <t>Long-term functional recovery and associated microbial community structure after sediment drying and bedform migration</t>
  </si>
  <si>
    <t>10.3389/fevo.2023.1112519</t>
  </si>
  <si>
    <t>Guri G.; Westgaard J.-I.; Yoccoz N.; Wangensteen O.S.; Præbel K.; Ray J.L.; Kelly R.P.; Shelton A.O.; Hanebrekke T.; Johansen T.</t>
  </si>
  <si>
    <t>Maximizing sampling efficiency to detect differences in fish community composition using environmental DNA metabarcoding in subarctic fjords</t>
  </si>
  <si>
    <t>10.1002/edn3.409</t>
  </si>
  <si>
    <t>Burian A.; Bruce K.; Tovela E.; Bakker J.; Balcells L.; Bennett R.; Chordekar S.; Costa H.M.; Crampton-Platt A.; de Boer H.; Ross-Gillespie V.; de Sacramento A.; Sidat N.; Simbine L.; Ready J.; Tang C.; Mauvisseau Q.</t>
  </si>
  <si>
    <t>Merging two eDNA metabarcoding approaches and citizen-science-based sampling to facilitate fish community monitoring along vast Sub-Saharan coastlines</t>
  </si>
  <si>
    <t>10.1111/1755-0998.13839</t>
  </si>
  <si>
    <t>He L.; Yu Z.; Xu X.; Zhu J.; Yuan Y.; Cao X.; Song X.</t>
  </si>
  <si>
    <t>Metabarcoding analysis identifies high diversity of harmful algal bloom species in the coastal waters of the Beibu Gulf</t>
  </si>
  <si>
    <t>10.1002/ece3.10127</t>
  </si>
  <si>
    <t>Zurbano L.Y.; Deocaris C.C.; Mapanao C.P.; Rendon A.O.; Alvarez L.V.</t>
  </si>
  <si>
    <t>Metabarcoding of nematode communities associated with Ananas comosus L. (Pineapple)</t>
  </si>
  <si>
    <t>Asian Journal of Agriculture and Biology</t>
  </si>
  <si>
    <t>10.35495/ajab.2022.114</t>
  </si>
  <si>
    <t>https://www.biorxiv.org/content/10.1101/153783v1</t>
  </si>
  <si>
    <t>Vasar M.; Davison J.; Moora M.; Sepp S.-K.; Anslan S.; Al-Quraishy S.; Bahram M.; Bueno C.G.; Cantero J.J.; Fabiano E.C.; Decocq G.; Drenkhan R.; Fraser L.; Oja J.; Garibay-Orijel R.; Hiiesalu I.; Koorem K.; Mucina L.; Öpik M.; Põlme S.; Pärtel M.; Phosri C.; Semchenko M.; Vahter T.; Doležal J.; Palacios A.M.V.; Tedersoo L.; Zobel M.</t>
  </si>
  <si>
    <t>Metabarcoding of soil environmental DNA to estimate plant diversity globally</t>
  </si>
  <si>
    <t>10.3389/fpls.2023.1106617</t>
  </si>
  <si>
    <t>Chen, H.-Y. and Li, C.-Q. and Chen, S.-Y. and Xiao, H.</t>
  </si>
  <si>
    <t>Metagenomic analysis reveals hidden links between gut microbes and habitat adaptation among cave and surface dwelling Sinocyclocheilus species</t>
  </si>
  <si>
    <t>Zoological Research</t>
  </si>
  <si>
    <t>10.24272/j.issn.2095-8137.2022.195</t>
  </si>
  <si>
    <t>Becker, B. and Pushkareva, E.</t>
  </si>
  <si>
    <t>Metagenomics Provides a Deeper Assessment of the Diversity of Bacterial Communities in Polar Soils Than Metabarcoding</t>
  </si>
  <si>
    <t>Genes</t>
  </si>
  <si>
    <t>10.3390/genes14040812</t>
  </si>
  <si>
    <t>Kraken2</t>
  </si>
  <si>
    <t>Lopes F.; Rossini M.; Losacco F.; Montanaro G.; Gunter N.; Tarasov S.</t>
  </si>
  <si>
    <t>Metagenomics reveals that dung beetles (Coleoptera: Scarabaeinae) broadly feed on reptile dung. Did they also feed on that of dinosaurs?</t>
  </si>
  <si>
    <t>10.3389/fevo.2023.1132729</t>
  </si>
  <si>
    <t>Nadal-Molero, F. and Campos-Lopez, A. and Tur-Moya, J. and Martin-Cuadrado, A.-B.</t>
  </si>
  <si>
    <t>Microbial community on industrial salty bovine hides: From the slaughterhouse to the salting</t>
  </si>
  <si>
    <t>Systematic and Applied Microbiology</t>
  </si>
  <si>
    <t>10.1016/j.syapm.2023.126421</t>
  </si>
  <si>
    <t>Gokul, J.K. and Matcher, G. and Dames, J. and Nkangala, K. and Gordijn, P.J. and Barker, N.P.</t>
  </si>
  <si>
    <t>Microbial Community Responses to Alterations in Historical Fire Regimes in Montane Grasslands</t>
  </si>
  <si>
    <t>10.3390/d15070818</t>
  </si>
  <si>
    <t>Qu√©m√©neur, M. and Mei, N. and Monnin, C. and Postec, A. and Guasco, S. and Jeanpert, J. and Maurizot, P. and Pelletier, B. and Erauso, G.</t>
  </si>
  <si>
    <t>Microbial taxa related to natural hydrogen and methane emissions in serpentinite-hosted hyperalkaline springs of New Caledonia</t>
  </si>
  <si>
    <t>10.3389/fmicb.2023.1196516</t>
  </si>
  <si>
    <t>Alonso, L. and Pommier, T. and Simon, L. and Maucourt, F. and Dor√©, J. and Dubost, A. and Tr√¢n Van, V. and Minard, G. and Valiente Moro, C. and Douady, C.J. and Mo√´nne-Loccoz, Y.</t>
  </si>
  <si>
    <t>Microbiome analysis in Lascaux Cave in relation to black stain alterations of rock surfaces and collembola</t>
  </si>
  <si>
    <t>Environmental Microbiology Reports</t>
  </si>
  <si>
    <t>10.1111/1758-2229.13133</t>
  </si>
  <si>
    <t>Palaiokostas, C. and Gohar, D. and Kurta, K. and Jeuthe, H. and Bahram, M.</t>
  </si>
  <si>
    <t>Microbiome structure of milt and ovarian fluid in farmed Arctic charr (Salvelinus alpinus)</t>
  </si>
  <si>
    <t>Aquaculture</t>
  </si>
  <si>
    <t>10.1016/j.aquaculture.2023.739648</t>
  </si>
  <si>
    <t>LotuS2</t>
  </si>
  <si>
    <t>Trzebny A.; Mizera J.; Dabert M.</t>
  </si>
  <si>
    <t>Microsporidians (Microsporidia) parasitic on mosquitoes (Culicidae) in central Europe are often multi-host species</t>
  </si>
  <si>
    <t>Journal of Invertebrate Pathology</t>
  </si>
  <si>
    <t>10.1016/j.jip.2022.107873</t>
  </si>
  <si>
    <t>Kormas, K. and Nikouli, E. and Kousteni, V. and Damalas, D.</t>
  </si>
  <si>
    <t>Midgut Bacterial Microbiota of 12 Fish Species from a Marine Protected Area in the Aegean Sea (Greece)</t>
  </si>
  <si>
    <t>10.1007/s00248-022-02154-x</t>
  </si>
  <si>
    <t>Valentin, D.N. and Voyron, S. and Soteras, F. and Iriarte, H.J. and Giovannini, A. and Lumini, E. and Lugo, M.A.</t>
  </si>
  <si>
    <t>Modeling geographic distribution of arbuscular mycorrhizal fungi from molecular evidence in soils of Argentinean Puna using a maximum entropy approach</t>
  </si>
  <si>
    <t>10.7717/peerj.14651</t>
  </si>
  <si>
    <t>Schneider J.; Brun L.; Taberlet P.; Fumagalli L.; van de Waal E.</t>
  </si>
  <si>
    <t>Molecular assessment of dietary variation in neighbouring primate groups</t>
  </si>
  <si>
    <t>10.1111/2041-210X.14078</t>
  </si>
  <si>
    <t>Methods links to another paper (https://onlinelibrary.wiley.com/doi/10.1002/ece3.9358)</t>
  </si>
  <si>
    <t>Zhao X.; Jiang H.; Xu N.; Zhao Y.; Zhao F.; Xu R.; Liu H.</t>
  </si>
  <si>
    <t>Molecular diet analysis of common cranes (Grus grus) under supplementary feeding based on fecal DNA metabarcoding</t>
  </si>
  <si>
    <t>10.1002/ecs2.4631</t>
  </si>
  <si>
    <t>Fujiyoshi, S. and Yarimizu, K. and Fuenzalida, G. and Campos, M. and Rilling, J.-I. and Acu√±a, J.J. and Miranda, P.C. and Cascales, E.-K. and Perera, I. and Espinoza-Gonz√°lez, O. and Guzm√°n, L. and Jorquera, M.A. and Maruyama, F.</t>
  </si>
  <si>
    <t>Monitoring bacterial composition and assemblage in the Gulf of Corcovado, southern Chile: Bacteria associated with harmful algae</t>
  </si>
  <si>
    <t>Current Research in Microbial Sciences</t>
  </si>
  <si>
    <t>10.1016/j.crmicr.2023.100194</t>
  </si>
  <si>
    <t>Li M.; Lei T.; Wang G.; Zhang D.; Liu H.; Zhang Z.</t>
  </si>
  <si>
    <t>Monitoring insect biodiversity and comparison of sampling strategies using metabarcoding: A case study in the Yanshan Mountains, China</t>
  </si>
  <si>
    <t>10.1002/ece3.10031</t>
  </si>
  <si>
    <t>Duan, M. and Yang, C. and Bao, L. and Han, D. and Wang, H. and Zhang, Y. and Liu, H. and Yang, S.</t>
  </si>
  <si>
    <t>Morchella esculenta cultivation in fallow paddy fields and drylands affects the diversity of soil bacteria and soil chemical properties</t>
  </si>
  <si>
    <t>10.3389/fgene.2023.1251695</t>
  </si>
  <si>
    <t>Arrieta-Echeverri, M.C. and Fernandez, G.J. and Duarte-Riveros, A. and Correa-√Ålvarez, J. and Bardales, J.A. and Villanueva-Mej√≠a, D.F. and Sierra-Zapata, L.</t>
  </si>
  <si>
    <t>Multi-omics characterization of the microbial populations and chemical space composition of a water kefir fermentation</t>
  </si>
  <si>
    <t>Frontiers in Molecular Biosciences</t>
  </si>
  <si>
    <t>10.3389/fmolb.2023.1223863</t>
  </si>
  <si>
    <t>Shumskaya, M. and Lorusso, N. and Patel, U. and Leigh, M. and Somervuo, P. and Schigel, D.</t>
  </si>
  <si>
    <t>MycoPins: a metabarcoding-based method to monitor fungal colonization of fine woody debris</t>
  </si>
  <si>
    <t>MycoKeys</t>
  </si>
  <si>
    <t>10.3897/MYCOKEYS.96.101033</t>
  </si>
  <si>
    <t>B√∂ttner, L. and Malacrin√≤, A. and Schulze Gronover, C. and van Deenen, N. and M√ºller, B. and Xu, S. and Gershenzon, J. and Pr√ºfer, D. and Huber, M.</t>
  </si>
  <si>
    <t>Natural rubber reduces herbivory and alters the microbiome below ground</t>
  </si>
  <si>
    <t>10.1111/nph.18709</t>
  </si>
  <si>
    <t>Guima, S.E.S. and Piubeli, F. and Bonf√°, M.R.L. and Pereira, R.M.</t>
  </si>
  <si>
    <t>New Insights into the Effect of Fipronil on the Soil Bacterial Community</t>
  </si>
  <si>
    <t>10.3390/microorganisms11010052</t>
  </si>
  <si>
    <t>R√ºstemoƒülu, M.</t>
  </si>
  <si>
    <t>Next Generation Sequencing of Bee Gut Microbiota in Urban and Rural Environments</t>
  </si>
  <si>
    <t>10.3390/d15091016</t>
  </si>
  <si>
    <t>Li H.; Lei Y.; Li T.; Saraswat R.</t>
  </si>
  <si>
    <t>Next-generation sequencing and metabarcoding to understand the ecology of benthic foraminiferal community in the Bering Sea</t>
  </si>
  <si>
    <t>Journal of Sea Research</t>
  </si>
  <si>
    <t>10.1016/j.seares.2022.102321</t>
  </si>
  <si>
    <t>Mansfield, T.M. and Albornoz, F.E. and Ryan, M.H. and Bending, G.D. and Standish, R.J.</t>
  </si>
  <si>
    <t>Niche differentiation of Mucoromycotinian and Glomeromycotinian arbuscular mycorrhizal fungi along a 2-million-year soil chronosequence</t>
  </si>
  <si>
    <t>Mycorrhiza</t>
  </si>
  <si>
    <t>10.1007/s00572-023-01111-x</t>
  </si>
  <si>
    <t>Cavazzoli, S. and Squartini, A. and Sinkkonen, A. and Romantschuk, M. and Rantalainen, A.-L. and Selonen, V. and Roslund, M.I.</t>
  </si>
  <si>
    <t>Nutritional additives dominance in driving the bacterial communities succession and bioremediation of hydrocarbon and heavy metal contaminated soil microcosms</t>
  </si>
  <si>
    <t>10.1016/j.micres.2023.127343</t>
  </si>
  <si>
    <t>Leroy, C. and Maes, A.Q. and Louisanna, E. and S√©jalon-Delmas, N. and Erktan, A. and Schimann, H.</t>
  </si>
  <si>
    <t>Ontogenetic changes in root traits and root-associated fungal community composition in a heteroblastic epiphytic bromeliad</t>
  </si>
  <si>
    <t>Oikos</t>
  </si>
  <si>
    <t>10.1111/oik.09213</t>
  </si>
  <si>
    <t>Riit, T. and Cleary, M. and Adamson, K. and Blomquist, M. and Burokienƒó, D. and Marƒçiulynienƒó, D. and Oliva, J. and Poimala, A. and Redondo, M.A. and Str√∏meng, G.M. and Talg√∏, V. and Tedersoo, L. and Thomsen, I.M. and Uimari, A. and Witzell, J. and Drenkhan, R.</t>
  </si>
  <si>
    <t>Oomycete Soil Diversity Associated with Betula and Alnus in Forests and Urban Settings in the Nordic‚ÄìBaltic Region</t>
  </si>
  <si>
    <t>10.3390/jof9090926</t>
  </si>
  <si>
    <t>Yoshida T.; Kawato M.; Fujiwara Y.; Nagano Y.; Tsuchida S.; Yabuki A.</t>
  </si>
  <si>
    <t>Optimization of environmental DNA analysis using pumped deep-sea water for the monitoring of fish biodiversity</t>
  </si>
  <si>
    <t>10.3389/fmars.2022.965800</t>
  </si>
  <si>
    <t>Ibarbalz F.M.; Henry N.; Mahé F.; Ardyna M.; Zingone A.; Scalco E.; Lovejoy C.; Lombard F.; Jaillon O.; Iudicone D.; Malviya S.; Sullivan M.B.; Chaffron S.; Karsenti E.; Babin M.; Boss E.; Wincker P.; Zinger L.; de Vargas C.; Bowler C.; Karp-Boss L.</t>
  </si>
  <si>
    <t>Pan-Arctic plankton community structure and its global connectivity</t>
  </si>
  <si>
    <t>Elementa</t>
  </si>
  <si>
    <t>10.1525/elementa.2022.00060</t>
  </si>
  <si>
    <t>LULU/MUMU</t>
  </si>
  <si>
    <t>https://github.com/frederic-mahe/fred-metabarcoding-pipeline</t>
  </si>
  <si>
    <t>Burmeister J.; Panassiti B.; Heine F.; Wolfrum S.; Moriniere J.</t>
  </si>
  <si>
    <t>Perennial alternative crops for biogas production increase arthropod abundance and diversity after harvest – results of suction sampling and metabarcoding</t>
  </si>
  <si>
    <t>European Journal of Entomology</t>
  </si>
  <si>
    <t>10.14411/eje.2023.009</t>
  </si>
  <si>
    <t xml:space="preserve">BINs are not directly down to taxonomy </t>
  </si>
  <si>
    <t>Sire, L. and Y√°√±ez, P.S. and B√©zier, A. and Courtial, B. and Mbedi, S. and Sparmann, S. and Larrieu, L. and Rougerie, R. and Bouget, C. and Monaghan, M.T. and Herniou, E.A. and Lopez-Vaamonde, C.</t>
  </si>
  <si>
    <t>Persisting roadblocks in arthropod monitoring using non-destructive metabarcoding from collection media of passive traps</t>
  </si>
  <si>
    <t>10.7717/peerj.16022</t>
  </si>
  <si>
    <t>DAMe</t>
  </si>
  <si>
    <t>Akter, S. and Rahman, M.S. and Ali, H. and Minch, B. and Mehzabin, K. and Siddique, M.M. and Galib, S.M. and Yesmin, F. and Azmuda, N. and Adnan, N. and Hasan, N.A. and Rahman, S.R. and Moniruzzaman, M. and Ahmed, M.F.</t>
  </si>
  <si>
    <t>Phylogenetic diversity and functional potential of the microbial communities along the Bay of Bengal coast</t>
  </si>
  <si>
    <t>10.1038/s41598-023-43306-4</t>
  </si>
  <si>
    <t>Janik K.; Panassiti B.; Kerschbamer C.; Burmeister J.; Trivellone V.</t>
  </si>
  <si>
    <t>Phylogenetic Triage and Risk Assessment: How to Predict Emerging Phytoplasma Diseases</t>
  </si>
  <si>
    <t>10.3390/biology12050732</t>
  </si>
  <si>
    <t>≈†antiƒá, D. and Stojan, I. and Matiƒá, F. and Trumbiƒá, ≈Ω. and Vrdoljak Toma≈°, A. and Fredotoviƒá, ≈Ω. and Piwosz, K. and Lepen Pleiƒá, I. and ≈†estanoviƒá, S. and ≈†oliƒá, M.</t>
  </si>
  <si>
    <t>Picoplankton diversity in an oligotrophic and high salinity environment in the central Adriatic Sea</t>
  </si>
  <si>
    <t>10.1038/s41598-023-34704-9</t>
  </si>
  <si>
    <t>Noël G.; Mestrez A.; Lejeune P.; Francis F.; Kawai J.; Miwa M.; Uehara K.; Nagase A.</t>
  </si>
  <si>
    <t>Pollen meta-barcoding reveals different community structures of foraged plants by honeybees (Apis mellifera L.) along space-time gradient in Japan</t>
  </si>
  <si>
    <t>Urban Forestry and Urban Greening</t>
  </si>
  <si>
    <t>10.1016/j.ufug.2022.127794</t>
  </si>
  <si>
    <t>Stolz C.; Varpe Ø.; Ims R.A.; Sandercock B.K.; Stokke B.G.; Fossøy F.</t>
  </si>
  <si>
    <t>Predator–prey interactions in the Arctic: DNA metabarcoding reveals that nestling diet of snow buntings reflects arthropod seasonality</t>
  </si>
  <si>
    <t>10.1002/edn3.439</t>
  </si>
  <si>
    <t xml:space="preserve">mBRAVE </t>
  </si>
  <si>
    <t>Le Graverand, Q. and Marie-Etancelin, C. and Meynadier, A. and Weisbecker, J.-L. and Marcon, D. and Tortereau, F.</t>
  </si>
  <si>
    <t>Predicting feed efficiency traits in growing lambs from their ruminal microbiota</t>
  </si>
  <si>
    <t>Animal</t>
  </si>
  <si>
    <t>10.1016/j.animal.2023.100824</t>
  </si>
  <si>
    <t>Silva, V.C.D. and Fernandes, N.</t>
  </si>
  <si>
    <t>Protist taxonomic and functional diversity in aquatic ecosystems of the Brazilian Atlantic Forest</t>
  </si>
  <si>
    <t>10.7717/peerj.15762</t>
  </si>
  <si>
    <t>Gao Y.; Zhang X.; Wang W.; Xing Z.; Xu L.; Tian X.</t>
  </si>
  <si>
    <t>Qualitative identification of lonicerae japonicae flos in traditional chinese medicine using metabarcoding combined with specific mini-barcodes</t>
  </si>
  <si>
    <t>Molecular Biology Reports</t>
  </si>
  <si>
    <t>10.1007/s11033-023-08739-0</t>
  </si>
  <si>
    <t>Li, G. and Wang, Y. and Li, H. and Zhang, X. and Gong, J.</t>
  </si>
  <si>
    <t>Quantifying relative contributions of biotic interactions to bacterial diversity and community assembly by using community characteristics of microbial eukaryotes</t>
  </si>
  <si>
    <t>10.1016/j.ecolind.2022.109841</t>
  </si>
  <si>
    <t>Roffler, G.H. and Eriksson, C.E. and Allen, J.M. and Levi, T.</t>
  </si>
  <si>
    <t>Recovery of a marine keystone predator transforms terrestrial predator‚Äìprey dynamics</t>
  </si>
  <si>
    <t>10.1073/pnas.2209037120</t>
  </si>
  <si>
    <t>Browett S.S.; Synnott R.; O'Meara D.B.; Antwis R.E.; Browett S.S.; Bown K.J.; Wangensteen O.S.; Dawson D.A.; Searle J.B.; Yearsley J.M.; McDevitt A.D.</t>
  </si>
  <si>
    <t>Resource competition drives an invasion-replacement event among shrew species on an island</t>
  </si>
  <si>
    <t>Journal of Animal Ecology</t>
  </si>
  <si>
    <t>10.1111/1365-2656.13855</t>
  </si>
  <si>
    <t>Morozov A.; Galachyants Y.; Marchenkov A.; Zakharova Y.; Petrova D.</t>
  </si>
  <si>
    <t>Revealing the Differences in Ulnaria acus and Fragilaria radians Distribution in Lake Baikal via Analysis of Existing Metabarcoding Data</t>
  </si>
  <si>
    <t>10.3390/d15020280</t>
  </si>
  <si>
    <t>Dondjou, D.T. and Diedhiou, A.G. and Mbodj, D. and Mofini, M.-T. and Pignoly, S. and Ndiaye, C. and Diedhiou, I. and Assigbetse, K. and Manneh, B. and Laplaze, L. and Kane, A.</t>
  </si>
  <si>
    <t>Rice developmental stages modulate rhizosphere bacteria and archaea co-occurrence and sensitivity to long-term inorganic fertilization in a West African Sahelian agro-ecosystem</t>
  </si>
  <si>
    <t>10.1186/s40793-023-00500-1</t>
  </si>
  <si>
    <t>Allen, M.C. and Kwait, R. and Vastano, A. and Kisurin, A. and Zoccolo, I. and Jaffe, B.D. and Angle, J.C. and Maslo, B. and Lockwood, J.L.</t>
  </si>
  <si>
    <t>Sampling environmental DNA from trees and soil to detect cryptic arboreal mammals</t>
  </si>
  <si>
    <t>10.1038/s41598-023-27512-8</t>
  </si>
  <si>
    <t>Li, W. and Li, Q. and Pan, Z. and Burgaud, G. and Ma, H. and Zheng, Y. and Wang, M. and Cai, L.</t>
  </si>
  <si>
    <t>Seasonal and Spatial Dynamics of Fungal Diversity and Communities in the Intertidal Zones of Qingdao, China</t>
  </si>
  <si>
    <t>10.3390/jof9101015</t>
  </si>
  <si>
    <t>Vallejo N.; Aihartza J.; Olasagasti L.; Aldasoro M.; Goiti U.; Garin I.</t>
  </si>
  <si>
    <t>Seasonal shift in the diet of the notched-eared bat (Myotis emarginatus) in the Basque Country: from flies to spiders</t>
  </si>
  <si>
    <t>Mammalian Biology</t>
  </si>
  <si>
    <t>10.1007/s42991-023-00353-8</t>
  </si>
  <si>
    <t>Cabodevilla X.; Gómez-Moliner B.J.; Abad N.; Madeira M.J.</t>
  </si>
  <si>
    <t>Simultaneous analysis of the intestinal parasites and diet through eDNA metabarcoding</t>
  </si>
  <si>
    <t>10.1111/1749-4877.12634</t>
  </si>
  <si>
    <t>Santos, B. and Martins, F.M.S. and Sabino-Pinto, J. and Licata, F. and Crottini, A.</t>
  </si>
  <si>
    <t>Skin and gut microbiomes of tadpoles vary differently with host and water environment: a short-term experiment using 16S metabarcoding</t>
  </si>
  <si>
    <t>10.1038/s41598-023-43340-2</t>
  </si>
  <si>
    <t>Yang J.; Zhang L.; Mu Y.; Zhang X.</t>
  </si>
  <si>
    <t>Small changes make big progress: A more efficient eDNA monitoring method for freshwater fish</t>
  </si>
  <si>
    <t>10.1002/edn3.387</t>
  </si>
  <si>
    <t>Toshkova N.; Dimitrova K.; Langourov M.; Zlatkov B.; Bekchiev R.; Ljubomirov T.; Zielke E.; Angelova R.; Parvanova R.; Simeonov T.; Simov N.</t>
  </si>
  <si>
    <t>Snacking during hibernation? Winter bat diet and prey availabilities, a case study from Iskar Gorge, Bulgaria</t>
  </si>
  <si>
    <t>Historia Naturalis Bulgarica</t>
  </si>
  <si>
    <t>10.48027/hnb.45.053</t>
  </si>
  <si>
    <t>BINs are not directly down to taxonomy looking at the OTU the occasionaly species has seperate BINs</t>
  </si>
  <si>
    <t>Naumova, N.B. and Barsukov, P.A. and Baturina, O.A. and Rusalimova, O.A. and Kabilov, M.R.</t>
  </si>
  <si>
    <t>Soil Alveolata diversity in the undisturbed steppe and wheat agrocenoses under different tillage</t>
  </si>
  <si>
    <t>Vavilovskii Zhurnal Genetiki i Selektsii</t>
  </si>
  <si>
    <t>10.18699/VJGB-23-81</t>
  </si>
  <si>
    <t>Duan, M. and Li, Y. and Zhu, G. and Wu, X. and Huang, H. and Qin, J. and Long, S. and Li, X. and Feng, B. and Qin, S. and Liu, Q.-H. and Li, C. and Wang, L. and Li, Q. and He, T. and Wang, Z.</t>
  </si>
  <si>
    <t>Soil chemistry, metabarcoding, and metabolome analyses reveal that a sugarcane‚ÄîDictyophora indusiata intercropping system can enhance soil health by reducing soil nitrogen loss</t>
  </si>
  <si>
    <t>10.3389/fmicb.2023.1193990</t>
  </si>
  <si>
    <t>Müller J.; Mitesser O.; Schaefer H.M.; Seibold S.; Busse A.; Kriegel P.; Rabl D.; Gelis R.; Arteaga A.; Freile J.; Leite G.A.; de Melo T.N.; LeBien J.G.; Campos-Cerqueira M.; Blüthgen N.; Tremlett C.J.; Böttger D.; Feldhaar H.; Grella N.; Falconí-López A.; Donoso D.A.; Moriniere J.; Buřivalová Z.</t>
  </si>
  <si>
    <t>Soundscapes and deep learning enable tracking biodiversity recovery in tropical forests</t>
  </si>
  <si>
    <t>10.1038/s41467-023-41693-w</t>
  </si>
  <si>
    <t>Di Muri, C. and Lawson Handley, L. and Bean, C.W. and Benucci, M. and Harper, L.R. and James, B. and Li, J. and Winfield, I.J. and H√§nfling, B.</t>
  </si>
  <si>
    <t>Spatio-temporal monitoring of lake fish spawning activity using environmental DNA metabarcoding</t>
  </si>
  <si>
    <t>10.1002/edn3.343</t>
  </si>
  <si>
    <t>https://github.com/HullUni-bioinformatics/metaBEAT</t>
  </si>
  <si>
    <t>Zhu Y.; Wang Z.; Song L.; Gu J.; Ye Z.; Jin R.; Wu J.</t>
  </si>
  <si>
    <t>Spatiotemporal variation of phytoplankton communities and water quality among seaweed, shellfish and cage fish culture systems</t>
  </si>
  <si>
    <t>10.1016/j.scitotenv.2023.165305</t>
  </si>
  <si>
    <t>Feng X.; Li B.; Chen Y.; Zhu R.; Jia Y.; Sui X.</t>
  </si>
  <si>
    <t>Species-level monitoring of rare and invasive fishes using eDNA metabarcoding in the middle and upper Yarlung Zangbo River, Tibet</t>
  </si>
  <si>
    <t>Water Biology and Security</t>
  </si>
  <si>
    <t>10.1016/j.watbs.2022.100089</t>
  </si>
  <si>
    <t>Thomasdotter A.; Shum P.; Mugnai F.; Vingiani M.; Dubut V.; Marschal F.; Abbiati M.; Chenuil A.; Costantini F.</t>
  </si>
  <si>
    <t>Spineless and overlooked: DNA metabarcoding of autonomous reef monitoring structures reveals intra- and interspecific genetic diversity in Mediterranean invertebrates</t>
  </si>
  <si>
    <t>10.1111/1755-0998.13836</t>
  </si>
  <si>
    <t>Zeng, Q. and Lebreton, A. and Auer, L. and Man, X. and Jia, L. and Wang, G. and Gong, S. and Lombard, V. and Bu√©e, M. and Wu, G. and Dai, Y. and Yang, Z. and Martin, F.M.</t>
  </si>
  <si>
    <t>Stable functional structure despite high taxonomic variability across fungal communities in soils of old-growth montane forests</t>
  </si>
  <si>
    <t>10.1186/s40168-023-01650-7</t>
  </si>
  <si>
    <t>Gerpe, D. and Lasa, A. and Lema, A. and Balboa, S. and Romalde, J.L.</t>
  </si>
  <si>
    <t>Study of the microbiota associated to Ruditapes decussatus and Ruditapes philippinarum clams by 16S rRNA metabarcoding, dilution to extinction, and culture-based techniques</t>
  </si>
  <si>
    <t>10.1007/s10750-022-04920-x</t>
  </si>
  <si>
    <t>Diouf, M. and Herv√©, V. and Fr√©chault, S. and Lambourdi√®re, J. and Ndiaye, A.B. and Miambi, E. and Bourceret, A. and Jusselme, M.D. and Selosse, M.-A. and Rouland-Lef√®vre, C.</t>
  </si>
  <si>
    <t>Succession of the microbiota in the gut of reproductives of Macrotermes subhyalinus (Termitidae) at colony foundation gives insights into symbionts transmission</t>
  </si>
  <si>
    <t>10.3389/fevo.2022.1055382</t>
  </si>
  <si>
    <t>Delventhal, K. and Busby, P.E. and Frost, K.</t>
  </si>
  <si>
    <t>Tare Soil Alters the Composition of the Developing Potato Rhizosphere Microbiome</t>
  </si>
  <si>
    <t>10.1094/PBIOMES-11-22-0093-R</t>
  </si>
  <si>
    <t>https://github.com/delventk/Delventhal2021_TareSoilEffect</t>
  </si>
  <si>
    <t>Haag, K.L. and Caesar, L. and da Silveira Regueira-Neto, M. and de Sousa, D.R. and Montenegro Marcelino, V. and de Queiroz Balbino, V. and Torres Carvalho, A.</t>
  </si>
  <si>
    <t>Temporal Changes in Gut Microbiota Composition and Pollen Diet Associated with Colony Weakness of a Stingless Bee</t>
  </si>
  <si>
    <t>10.1007/s00248-022-02027-3</t>
  </si>
  <si>
    <t>Qian B.; Miao X.; Xu F.</t>
  </si>
  <si>
    <t>Temporal dynamics of zooplankton community in an oyster farming area of the Yellow Sea in China via metabarcoding</t>
  </si>
  <si>
    <t>10.3389/fmars.2023.1190475</t>
  </si>
  <si>
    <t>Birt, H.W.G. and Pattison, A.B. and Skarshewski, A. and Daniells, J. and Raghavendra, A. and Dennis, P.G.</t>
  </si>
  <si>
    <t>The core fungal microbiome of banana (Musa spp.)</t>
  </si>
  <si>
    <t>10.3389/fmicb.2023.1127779</t>
  </si>
  <si>
    <t>Yue L.; Wang C.; Meng B.; Xie B.; Cao H.; Su H.; Zhang M.</t>
  </si>
  <si>
    <t>The Food Niche Overlap and Interspecific Relationship between the Sympatric Tibetan Macaque and Grey Snub-Nosed Monkey</t>
  </si>
  <si>
    <t>10.3390/ani13152536</t>
  </si>
  <si>
    <t>Marsay, K.S. and Ambrosino, A.C. and Koucherov, Y. and Davidov, K. and Figueiredo, N. and Yakovenko, I. and Itzahri, S. and Martins, M. and Sobral, P. and Oren, M.</t>
  </si>
  <si>
    <t>The geographical and seasonal effects on the composition of marine microplastic and its microbial communities: The case study of Israel and Portugal</t>
  </si>
  <si>
    <t>10.3389/fmicb.2023.1089926</t>
  </si>
  <si>
    <t>Mugetti, D. and Pastorino, P. and Beltramo, C. and Audino, T. and Arillo, A. and Esposito, G. and Prearo, M. and Bertoli, M. and Pizzul, E. and Bozzetta, E. and Acutis, P.L. and Peletto, S.</t>
  </si>
  <si>
    <t>The Gut Microbiota of Farmed and Wild Brook Trout (Salvelinus fontinalis): Evaluation of Feed-Related Differences Using 16S rRNA Gene Metabarcoding</t>
  </si>
  <si>
    <t>10.3390/microorganisms11071636</t>
  </si>
  <si>
    <t>Pulcini, L. and Bona, E. and Vaudano, E.T. and Tsolakis, C. and Garcia-Moruno, E. and Costantini, A. and Gamalero, E.</t>
  </si>
  <si>
    <t>The Impact of a Commercial Biostimulant on the Grape Mycobiota of Vitis vinifera cv. Barbera</t>
  </si>
  <si>
    <t>10.3390/microorganisms11081873</t>
  </si>
  <si>
    <t>Roesma D.I.; Tjong D.H.; Syaifullah; Nofrita; Janra M.N.; Prawira F.D.L.; Salis V.M.; Aidil D.R.</t>
  </si>
  <si>
    <t>The importance of DNA barcode reference libraries and selection primer pair in monitoring fish diversity using environmental DNA metabarcoding</t>
  </si>
  <si>
    <t>10.13057/biodiv/d240438</t>
  </si>
  <si>
    <t>Used Nanopore Gridion sequencing</t>
  </si>
  <si>
    <t>Benucci, G.M.N. and Toosi, E.R. and Yang, F. and Marsh, T.L. and Bonito, G.M. and Kravchenko, A.</t>
  </si>
  <si>
    <t>The microbiome structure of decomposing plant leaves in soil depends on plant species, soil pore sizes, and soil moisture content</t>
  </si>
  <si>
    <t>10.3389/fmicb.2023.1172862</t>
  </si>
  <si>
    <t>Louati I.; Nunan N.; Tambosco K.; Bernard C.; Humbert J.-F.; Leloup J.</t>
  </si>
  <si>
    <t>The phyto-bacterioplankton couple in a shallow freshwater ecosystem: Who leads the dance?</t>
  </si>
  <si>
    <t>10.1016/j.hal.2023.102436</t>
  </si>
  <si>
    <t>Gonz√°lez Plaza, J.J. and Hradeck√Ω, J.</t>
  </si>
  <si>
    <t>The tropical cookbook: Termite diet and phylogenetics‚ÄîOver geographical origin‚ÄîDrive the microbiome and functional genetic structure of nests</t>
  </si>
  <si>
    <t>10.3389/fmicb.2023.1089525</t>
  </si>
  <si>
    <t>Du, D. and Livesley, S.J. and Arndt, S.K. and Truong, C. and Miller, R.E.</t>
  </si>
  <si>
    <t>The Use of Compost Tea in a Containerized Urban Tree Nursery Shows No Evident Benefits to Tree Growth or Mycorrhizal Colonization</t>
  </si>
  <si>
    <t>Forests</t>
  </si>
  <si>
    <t>10.3390/f14061195</t>
  </si>
  <si>
    <t>Diaz-Vanegas, C. and H√©ry, M. and Desoeuvre, A. and Bruneel, O. and Joulian, C. and Jacob, J. and Battaglia-Brunet, F. and Casiot, C.</t>
  </si>
  <si>
    <t>Towards an understanding of the factors controlling bacterial diversity and activity in semi-passive Fe- and As-oxidizing bioreactors treating arsenic-rich acid mine drainage</t>
  </si>
  <si>
    <t>10.1093/femsec/fiad089</t>
  </si>
  <si>
    <t>https://github.com/frederic-mahe/stampa/</t>
  </si>
  <si>
    <t>Yang Y.-Z.; Chang J.-T.; Yan H.-X.; Gao R.-H.; Luo M.-X.; Chao C.-T.; Liao P.-C.</t>
  </si>
  <si>
    <t>Turfgrass-dependent mycotrophic change enhances soil deterioration in dry, cold and high-alkali environments</t>
  </si>
  <si>
    <t>Journal of applied microbiology</t>
  </si>
  <si>
    <t>10.1093/jambio/lxac084</t>
  </si>
  <si>
    <t>Carpio A.J.; Queirós J.; Laguna E.; Jiménez-Ruiz S.; Vicente J.; Alves P.C.; Acevedo P.</t>
  </si>
  <si>
    <t>Understanding the impact of wild boar on the European wild rabbit and red-legged partridge populations using a diet metabarcoding approach</t>
  </si>
  <si>
    <t>European Journal of Wildlife Research</t>
  </si>
  <si>
    <t>10.1007/s10344-023-01647-5</t>
  </si>
  <si>
    <t>Shi, Y. and Wang, S. and Lin, X. and Li, H. and Li, A. and Fan, J.</t>
  </si>
  <si>
    <t>Unraveling fish diversity and assembly patterns in a temperate river: Evidence from environmental DNA metabarcoding and morphological data</t>
  </si>
  <si>
    <t>10.1016/j.ecolind.2023.111111</t>
  </si>
  <si>
    <t>Rybalka, N. and Blanke, M. and Tzvetkova, A. and Noll, A. and Roos, C. and Boy, J. and Boy, D. and Nimptsch, D. and Godoy, R. and Friedl, T.</t>
  </si>
  <si>
    <t>Unrecognized diversity and distribution of soil algae from Maritime Antarctica (Fildes Peninsula, King George Island)</t>
  </si>
  <si>
    <t>10.3389/fmicb.2023.1118747</t>
  </si>
  <si>
    <t>Yoshizu, D. and Kouzuma, A. and Watanabe, K.</t>
  </si>
  <si>
    <t>Use of Microbial Fuel Cells for the Treatment of Residue Effluents Discharged from an Anaerobic Digester Treating Food Wastes</t>
  </si>
  <si>
    <t>10.3390/microorganisms11030598</t>
  </si>
  <si>
    <t>Liu C.; Ashfaq M.; Yin Y.; Zhu Y.; Wang Z.; Cheng H.; Hebert P.</t>
  </si>
  <si>
    <t>Using DNA metabarcoding to assess insect diversity in citrus orchards</t>
  </si>
  <si>
    <t>10.7717/PEERJ.15338</t>
  </si>
  <si>
    <t>Van Driessche C.; Everts T.; Neyrinck S.; Halfmaerten D.; Haegeman A.; Ruttink T.; Bonte D.; Brys R.</t>
  </si>
  <si>
    <t>Using environmental DNA metabarcoding to monitor fish communities in small rivers and large brooks: Insights on the spatial scale of information</t>
  </si>
  <si>
    <t>Environmental Research</t>
  </si>
  <si>
    <t>10.1016/j.envres.2023.115857</t>
  </si>
  <si>
    <t>Wang, D. and Gebauer, G. and Jacquemyn, H. and Zahn, F.E. and Gomes, S.I.F. and Lorenz, J. and van der Hagen, H. and Schilthuizen, M. and Merckx, V.S.F.T.</t>
  </si>
  <si>
    <t>Variation in mycorrhizal communities and the level of mycoheterotrophy in grassland and Forest populations of Neottia ovata (Orchidaceae)</t>
  </si>
  <si>
    <t>10.1111/1365-2435.14354</t>
  </si>
  <si>
    <t>Segovia, M. and Schwabl, P. and Sueto, S. and Nakad, C.C. and Londo√±o, J.C. and Rodriguez, M. and Paiva, M. and Llewellyn, M.S. and Carrasco, H.J.</t>
  </si>
  <si>
    <t>Vector mapping and bloodmeal metabarcoding demonstrate risk of urban Chagas disease transmission in Caracas, Venezuela</t>
  </si>
  <si>
    <t>PLoS Neglected Tropical Diseases</t>
  </si>
  <si>
    <t>10.1371/journal.pntd.0010613</t>
  </si>
  <si>
    <t>Wang Z.; Liu X.; Liang D.; Wang Q.; Zhang L.; Zhang P.</t>
  </si>
  <si>
    <t>VertU: universal multilocus primer sets for eDNA metabarcoding of vertebrate diversity, evaluated by both artificial and natural cases</t>
  </si>
  <si>
    <t>10.3389/fevo.2023.1164206</t>
  </si>
  <si>
    <t>Flegontova O.; Flegontov P.; Jachníková N.; Lukeš J.; Horák A.</t>
  </si>
  <si>
    <t>Water masses shape pico-nano eukaryotic communities of the Weddell Sea</t>
  </si>
  <si>
    <t>10.1038/s42003-023-04452-7</t>
  </si>
  <si>
    <t>Gruet, C. and Abrouk, D. and B√∂rner, A. and Muller, D. and Mo√´nne-Loccoz, Y.</t>
  </si>
  <si>
    <t>Wheat genome architecture influences interactions with phytobeneficial microbial functional groups in the rhizosphere</t>
  </si>
  <si>
    <t>Plant Cell and Environment</t>
  </si>
  <si>
    <t>10.1111/pce.14508</t>
  </si>
  <si>
    <t>Lines, R. and Juggernauth, M. and Peverley, G. and Keating, J. and Simpson, T. and Mousavi-Derazmahalleh, M. and Bunce, M. and Berry, T.E. and Taysom, A. and Bernardino, A.F. and Whittle, P.</t>
  </si>
  <si>
    <t>A large scale temporal and spatial environmental DNA biodiversity survey of marine vertebrates in Brazil following the Fund√£o tailings dam failure</t>
  </si>
  <si>
    <t>10.1016/j.marenvres.2023.106239</t>
  </si>
  <si>
    <t>https://github.com/mahsa-mousavi/eDNAFlow</t>
  </si>
  <si>
    <t>Briddon, C.L. and NicoarƒÉ, M. and Heged√ºs, A. and Niculea, A. and Bellerby, R. and Eikrem, W. and Crespo, B.G. and Dupont, S. and DrugƒÉ, B.</t>
  </si>
  <si>
    <t>Acclimation to various temperature and pCO2 levels does not impact the competitive ability of two strains of Skeletonema marinoi in natural communities</t>
  </si>
  <si>
    <t>10.3389/fmars.2023.1197570</t>
  </si>
  <si>
    <t>Gamonal Gomez N.; Sørensen D.H.; Chua P.Y.S.; Sigsgaard L.</t>
  </si>
  <si>
    <t>Assessing flower-visiting arthropod diversity in apple orchards through metabarcoding of environmental DNA from flowers and visual census</t>
  </si>
  <si>
    <t>10.1002/edn3.362</t>
  </si>
  <si>
    <t>Kagzi K.; Millette K.L.; Littlefair J.E.; Pochon X.; Wood S.A.; Fussmann G.F.; Cristescu M.E.</t>
  </si>
  <si>
    <t>Assessing the degradation of environmental DNA and RNA based on genomic origin in a metabarcoding context</t>
  </si>
  <si>
    <t>10.1002/edn3.437</t>
  </si>
  <si>
    <t>http://www.github.com/CristescuLab/YAAP</t>
  </si>
  <si>
    <t>Dou H.; Wang M.; Yin X.; Feng L.; Yang H.</t>
  </si>
  <si>
    <t>Can the Eurasian otter (Lutra lutra) be used as an effective sampler of fish diversity? Using molecular assessment of otter diet to survey fish communities</t>
  </si>
  <si>
    <t>10.3897/mbmg.7.96733</t>
  </si>
  <si>
    <t>Jeunen G.-J.; Lamare M.; Devine J.; Mariani S.; Mills S.; Treece J.; Ferreira S.; Gemmell N.J.</t>
  </si>
  <si>
    <t>Characterizing Antarctic fish assemblages using eDNA obtained from marine sponge bycatch specimens</t>
  </si>
  <si>
    <t>Reviews in Fish Biology and Fisheries</t>
  </si>
  <si>
    <t>10.1007/s11160-023-09805-3</t>
  </si>
  <si>
    <t>Zawierucha K.; Kašparová E.Š.; McInnes S.; Buda J.; Ambrosini R.; Devetter M.; Ficetola G.F.; Franzetti A.; Takeuchi N.; Horna P.; Jaroměřská T.N.; Ono M.; Šabacká M.; Janko K.</t>
  </si>
  <si>
    <t>Cryophilic Tardigrada have disjunct and bipolar distribution and establish long-term stable, low-density demes</t>
  </si>
  <si>
    <t>10.1007/s00300-023-03170-4</t>
  </si>
  <si>
    <t>McDonald R.; Bateman P.W.; Cooper C.; van der Heyde M.; Mousavi-Derazmahalleh M.; Hedges B.A.; Guzik M.T.; Nevill P.</t>
  </si>
  <si>
    <t>Detection of vertebrates from natural and artificial inland water bodies in a semi-arid habitat using eDNA from filtered, swept, and sediment samples</t>
  </si>
  <si>
    <t>10.1002/ece3.10014</t>
  </si>
  <si>
    <t>Liu M.; Burridge C.P.; Clarke L.J.; Baker S.C.; Jordan G.J.</t>
  </si>
  <si>
    <t>Does phylogeny explain bias in quantitative DNA metabarcoding?</t>
  </si>
  <si>
    <t>10.3897/mbmg.7.101266</t>
  </si>
  <si>
    <t>Unoise</t>
  </si>
  <si>
    <t>Kestel J.H.; Bateman P.W.; Field D.L.; White N.E.; Lines R.; Nevill P.</t>
  </si>
  <si>
    <t>eDNA metabarcoding of avocado flowers: ‘Hass’ it got potential to survey arthropods in food production systems?</t>
  </si>
  <si>
    <t>10.1111/1755-0998.13814</t>
  </si>
  <si>
    <t>Blackman R.C.; Walser J.-C.; Rüber L.; Brantschen J.; Villalba S.; Brodersen J.; Seehausen O.; Altermatt F.</t>
  </si>
  <si>
    <t>General principles for assignments of communities from eDNA: Open versus closed taxonomic databases</t>
  </si>
  <si>
    <t>10.1002/edn3.382</t>
  </si>
  <si>
    <t>DiBattista J.D.; Liu S.Y.V.; De Brauwer M.; Wilkinson S.P.; West K.; Koziol A.; Bunce M.</t>
  </si>
  <si>
    <t>Gut content metabarcoding of specialized feeders is not a replacement for environmental DNA assays of seawater in reef environments</t>
  </si>
  <si>
    <t>10.7717/peerj.16075</t>
  </si>
  <si>
    <t>Garbelotto, M. and Johnson, M.G.</t>
  </si>
  <si>
    <t>High-Throughput DNA Metabarcoding of Stem Sections from Trees with Cavities Describes Fungal Communities Associated with Variable Wood Decay, Position on Stem and Tree Species</t>
  </si>
  <si>
    <t>10.3390/f14061070</t>
  </si>
  <si>
    <t>Leponiemi, M. and Freitak, D. and Moreno-Torres, M. and Pferschy-Wenzig, E.-M. and Becker-Scarpitta, A. and Tiusanen, M. and Vesterinen, E.J. and Wirta, H.</t>
  </si>
  <si>
    <t>Honeybees‚Äô foraging choices for nectar and pollen revealed by DNA metabarcoding</t>
  </si>
  <si>
    <t>10.1038/s41598-023-42102-4</t>
  </si>
  <si>
    <t>Uiterwaal S.F.; Squires A.J.; Grappone B.A.; Dillard B.; Castaneda A.; Kim S.L.; DeLong J.P.</t>
  </si>
  <si>
    <t>Intraguild predation is increased in areas of low prey diversity in a generalist predator community</t>
  </si>
  <si>
    <t>10.1111/1365-2656.13901</t>
  </si>
  <si>
    <t>Luo, J. and Walsh, E. and Groben, G. and Justiniano, B. and Zhang, N.</t>
  </si>
  <si>
    <t>Larger presence of ectomycorrhizae detected from pygmy pine ecotype in the fire-frequent pine barrens ecosystem</t>
  </si>
  <si>
    <t>Mycologia</t>
  </si>
  <si>
    <t>10.1080/00275514.2023.2234269</t>
  </si>
  <si>
    <t>Garlaschè G.; Borgomaneiro G.; Piscia R.; Manca M.; Eckert E.M.; Fontaneto D.</t>
  </si>
  <si>
    <t>Metabarcoding to monitor the crustacean zooplankton of a lake improves when using a reference DNA library from local samples</t>
  </si>
  <si>
    <t>Journal of Limnology</t>
  </si>
  <si>
    <t>10.4081/jlimnol.2023.2087</t>
  </si>
  <si>
    <t>Boziaris, I.S. and Anagnostopoulos, D.A. and Parlapani, F.F. and Syropoulou, F. and Martsikalis, P.V. and Apostologamvrou, C. and Kokioumi, D. and Vafidis, D.</t>
  </si>
  <si>
    <t>Microbial and Physicochemical Status of Raw and Processed Sea Cucumbers from the Hellenic Seawaters</t>
  </si>
  <si>
    <t>10.3390/su151813467</t>
  </si>
  <si>
    <t>Newton J.P.; Bateman P.W.; Heydenrych M.J.; Kestel J.H.; Dixon K.W.; Prendergast K.S.; White N.E.; Nevill P.</t>
  </si>
  <si>
    <t>Monitoring the birds and the bees: Environmental DNA metabarcoding of flowers detects plant–animal interactions</t>
  </si>
  <si>
    <t>10.1002/edn3.399</t>
  </si>
  <si>
    <t>Crone M.K.; Boyle N.K.; Bresnahan S.T.; Biddinger D.J.; Richardson R.T.; Grozinger C.M.</t>
  </si>
  <si>
    <t>More than mesolectic: Characterizing the nutritional niche of Osmia cornifrons</t>
  </si>
  <si>
    <t>10.1002/ece3.10640</t>
  </si>
  <si>
    <t>https://github.com/RTRichar/SimpleSequenceClassification</t>
  </si>
  <si>
    <t>Stenhouse E.H.; Bellamy P.; Kirby W.; Vaughan I.P.; Drake L.E.; Marchbank A.; Workman T.; Symondson W.O.C.; Orozco-terWengel P.</t>
  </si>
  <si>
    <t>Multi-marker DNA metabarcoding reveals spatial and sexual variation in the diet of a scarce woodland bird</t>
  </si>
  <si>
    <t>10.1002/ece3.10089</t>
  </si>
  <si>
    <t>Tuomi M.W.; Murguzur F.J.A.; Hoset K.S.; Soininen E.M.; Vesterinen E.J.; Utsi T.A.; Kaino S.; Bråthen K.A.</t>
  </si>
  <si>
    <t>Novel frontier in wildlife monitoring: Identification of small rodent species from fecal pellets using near-infrared reflectance spectroscopy (NIRS)</t>
  </si>
  <si>
    <t>10.1002/ece3.9857</t>
  </si>
  <si>
    <t>Drake L.E.; Cuff J.P.; Bedmar S.; McDonald R.; Symondson W.O.C.; Chadwick E.A.</t>
  </si>
  <si>
    <t>Otterly delicious: Spatiotemporal variation in the diet of a recovering population of Eurasian otters (Lutra lutra) revealed through DNA metabarcoding and morphological analysis of prey remains</t>
  </si>
  <si>
    <t>10.1002/ece3.10038</t>
  </si>
  <si>
    <t>Mousavi-Derazmahalleh M.; Ellis R.J.; D’Rozario B.L.; Berry T.E.; Peverley G.; Dawkins K.L.; Campbell M.; White N.E.; Allentoft M.E.</t>
  </si>
  <si>
    <t>Rock pools as a source of environmental DNA for the detection of the threatened Pilbara olive python (Liasis olivaceus barroni)</t>
  </si>
  <si>
    <t>10.3389/fenvs.2023.1187545</t>
  </si>
  <si>
    <t>van der Heyde M.; White N.E.; Nevill P.; Austin A.D.; Stevens N.; Jones M.; Guzik M.T.</t>
  </si>
  <si>
    <t>Taking eDNA underground: Factors affecting eDNA detection of subterranean fauna in groundwater</t>
  </si>
  <si>
    <t>10.1111/1755-0998.13792</t>
  </si>
  <si>
    <t>Cuff J.P.; Windsor F.M.; Tercel M.P.T.G.; Bell J.R.; Symondson W.O.C.; Vaughan I.P.</t>
  </si>
  <si>
    <t>Temporal variation in spider trophic interactions is explained by the influence of weather on prey communities, web building and prey choice</t>
  </si>
  <si>
    <t>Ecography</t>
  </si>
  <si>
    <t>10.1111/ecog.06737</t>
  </si>
  <si>
    <t>Some code available, cant immediately find the bioinformatics</t>
  </si>
  <si>
    <t>Correia E.; Granadeiro J.P.; Santos B.; Regalla A.; Mata V.A.; Catry T.</t>
  </si>
  <si>
    <t>Trophic ecology of a migratory shorebird community at a globally important non-breeding site: combining DNA metabarcoding and conventional techniques</t>
  </si>
  <si>
    <t>10.3354/meps14241</t>
  </si>
  <si>
    <t xml:space="preserve">LULU </t>
  </si>
  <si>
    <t>Mili√°n-Garc√≠a, Y. and Pyne, C. and Lindsay, K. and Romero, A. and Hanner, R.H.</t>
  </si>
  <si>
    <t>Unveiling invasive insect threats to plant biodiversity: Leveraging eDNA metabarcoding and saturated salt trap solutions for biosurveillance</t>
  </si>
  <si>
    <t>10.1371/journal.pone.0290036</t>
  </si>
  <si>
    <t>Stenhouse E.H.; Bellamy P.E.; Vaughan I.P.; Kirby W.B.; Symondson W.O.C.; Orozco-Terwengel P.</t>
  </si>
  <si>
    <t>Using DNA metabarcoding to explore spatial variation in diet across European Hawfinch populations; [Uso de meta codigos de barras de ADN para explorar la variación espacial de la dieta en poblaciones de Coccothraustes coccothraustes]</t>
  </si>
  <si>
    <t>Journal of Field Ornithology</t>
  </si>
  <si>
    <t>10.5751/JFO-00254-940112</t>
  </si>
  <si>
    <t>Says code is available on dyrad but I downloaded the files and its just fastq's</t>
  </si>
  <si>
    <t>Ito G.; Yamauchi H.; Shigeyoshi M.; Ashino K.; Yonashiro C.; Asami M.; Goto Y.; Duda J.J.; Yamanaka H.</t>
  </si>
  <si>
    <t>Using eDNA metabarcoding to establish targets for freshwater fish composition following river restoration</t>
  </si>
  <si>
    <t>10.1016/j.gecco.2023.e02448</t>
  </si>
  <si>
    <t>Campbell M.A.; Laini A.; White N.E.; Allentoft M.E.; Saccò M.</t>
  </si>
  <si>
    <t>When nets meet environmental DNA metabarcoding: integrative approach to unveil invertebrate community patterns of hypersaline lakes</t>
  </si>
  <si>
    <t>Journal of Oceanology and Limnology</t>
  </si>
  <si>
    <t>10.1007/s00343-022-2151-9</t>
  </si>
  <si>
    <t>eDNAFlow pipeline</t>
  </si>
  <si>
    <t>Reference library paper</t>
  </si>
  <si>
    <t>Reference library review</t>
  </si>
  <si>
    <t>LCA</t>
  </si>
  <si>
    <t>CCMetagen</t>
  </si>
  <si>
    <t>Naive bayes classifier</t>
  </si>
  <si>
    <t>RDB classifier</t>
  </si>
  <si>
    <t>Consensus</t>
  </si>
  <si>
    <t>Obitools</t>
  </si>
  <si>
    <t xml:space="preserve">SWARM </t>
  </si>
  <si>
    <t>Custom script</t>
  </si>
  <si>
    <t xml:space="preserve">They said that their script was available, but it was not. </t>
  </si>
  <si>
    <t>Not typical of any previous papers and very brief. No mention of ASVs or any form of clustering</t>
  </si>
  <si>
    <t>Species identification, not community analysis. Weird paper, looks like it was just done from raw sequences without dereplication</t>
  </si>
  <si>
    <t>Pipeline update</t>
  </si>
  <si>
    <t>MetaBeat</t>
  </si>
  <si>
    <t>MetONTIIME</t>
  </si>
  <si>
    <t>MJOLNIR</t>
  </si>
  <si>
    <t>DADAsnake</t>
  </si>
  <si>
    <t>CD-HIT-EST</t>
  </si>
  <si>
    <t xml:space="preserve">BBmerge </t>
  </si>
  <si>
    <t>Anacapa Toolkit</t>
  </si>
  <si>
    <t>AMPtk pipeline</t>
  </si>
  <si>
    <t>AmpliconNoise</t>
  </si>
  <si>
    <t>YAAP</t>
  </si>
  <si>
    <t>Notes2</t>
  </si>
  <si>
    <t>If taxonomy based, what method</t>
  </si>
  <si>
    <t>MetaBarFlow</t>
  </si>
  <si>
    <t>Medaka</t>
  </si>
  <si>
    <t>Software/Method  - OTU merging</t>
  </si>
  <si>
    <t>GramCluster</t>
  </si>
  <si>
    <t>Unoise3</t>
  </si>
  <si>
    <t>MergeandFilter</t>
  </si>
  <si>
    <t>Metab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b/>
      <sz val="12"/>
      <color theme="1"/>
      <name val="Aptos Narrow"/>
      <family val="2"/>
      <scheme val="minor"/>
    </font>
    <font>
      <u/>
      <sz val="12"/>
      <color theme="10"/>
      <name val="Aptos Narrow"/>
      <family val="2"/>
      <scheme val="minor"/>
    </font>
    <font>
      <u/>
      <sz val="12"/>
      <color theme="1"/>
      <name val="Aptos Narrow"/>
      <family val="2"/>
      <scheme val="minor"/>
    </font>
    <font>
      <sz val="12"/>
      <color theme="1"/>
      <name val="Calibri"/>
      <family val="2"/>
    </font>
    <font>
      <sz val="8"/>
      <name val="Aptos Narrow"/>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8">
    <xf numFmtId="0" fontId="0" fillId="0" borderId="0" xfId="0"/>
    <xf numFmtId="0" fontId="1" fillId="0" borderId="0" xfId="0" applyFont="1"/>
    <xf numFmtId="0" fontId="3" fillId="0" borderId="0" xfId="1" applyFont="1" applyFill="1"/>
    <xf numFmtId="0" fontId="3" fillId="0" borderId="0" xfId="1" applyFont="1"/>
    <xf numFmtId="0" fontId="4" fillId="0" borderId="0" xfId="0" applyFont="1"/>
    <xf numFmtId="0" fontId="0" fillId="0" borderId="0" xfId="1" applyFont="1" applyFill="1"/>
    <xf numFmtId="0" fontId="0" fillId="0" borderId="0" xfId="0" quotePrefix="1"/>
    <xf numFmtId="0" fontId="0" fillId="0" borderId="0" xfId="1" applyFont="1"/>
  </cellXfs>
  <cellStyles count="2">
    <cellStyle name="Hyperlink" xfId="1" builtinId="8"/>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doi.org/10.1111/ecog.05049" TargetMode="External"/><Relationship Id="rId18" Type="http://schemas.openxmlformats.org/officeDocument/2006/relationships/hyperlink" Target="https://github.com/tobiasgf/Bioinformatic-tools/tree/master/Eva_Sigsgaard_2018" TargetMode="External"/><Relationship Id="rId26" Type="http://schemas.openxmlformats.org/officeDocument/2006/relationships/hyperlink" Target="https://github.com/InaMariaDeutschmann/TemporalNetworkBBMO/tree/main/1_TablesASVENV" TargetMode="External"/><Relationship Id="rId39" Type="http://schemas.openxmlformats.org/officeDocument/2006/relationships/hyperlink" Target="https://github.com/garyolds/Highthroughput-Metabarcoding-of-Macrofungi" TargetMode="External"/><Relationship Id="rId21" Type="http://schemas.openxmlformats.org/officeDocument/2006/relationships/hyperlink" Target="https://github.com/joarwrie/NiphComp" TargetMode="External"/><Relationship Id="rId34" Type="http://schemas.openxmlformats.org/officeDocument/2006/relationships/hyperlink" Target="https://benjjneb.github.io/dada2/ITS_workflow.html" TargetMode="External"/><Relationship Id="rId7" Type="http://schemas.openxmlformats.org/officeDocument/2006/relationships/hyperlink" Target="https://github.com/uit-metabarcoding/MJOLNIR" TargetMode="External"/><Relationship Id="rId12" Type="http://schemas.openxmlformats.org/officeDocument/2006/relationships/hyperlink" Target="https://github.com/Y-Lammers/MergeAndFilter" TargetMode="External"/><Relationship Id="rId17" Type="http://schemas.openxmlformats.org/officeDocument/2006/relationships/hyperlink" Target="https://github.com/Bearstar85/Cu_evolution" TargetMode="External"/><Relationship Id="rId25" Type="http://schemas.openxmlformats.org/officeDocument/2006/relationships/hyperlink" Target="https://github.com/delventk/Delventhal2021_SeedLot_TareSoil" TargetMode="External"/><Relationship Id="rId33" Type="http://schemas.openxmlformats.org/officeDocument/2006/relationships/hyperlink" Target="https://github.com/tobiasgf/sample_storage" TargetMode="External"/><Relationship Id="rId38" Type="http://schemas.openxmlformats.org/officeDocument/2006/relationships/hyperlink" Target="https://github.com/kcmitsi/microeuk_Sanabria" TargetMode="External"/><Relationship Id="rId2" Type="http://schemas.openxmlformats.org/officeDocument/2006/relationships/hyperlink" Target="https://github.com/evaegelyng/MetaBarFlow" TargetMode="External"/><Relationship Id="rId16" Type="http://schemas.openxmlformats.org/officeDocument/2006/relationships/hyperlink" Target="https://github.com/tokebe/niclassify" TargetMode="External"/><Relationship Id="rId20" Type="http://schemas.openxmlformats.org/officeDocument/2006/relationships/hyperlink" Target="https://benjjneb.github.io/dada2/ITS_workflow.html" TargetMode="External"/><Relationship Id="rId29" Type="http://schemas.openxmlformats.org/officeDocument/2006/relationships/hyperlink" Target="https://github.com/janinad88/microbial-succession-of-ambrosia-beetle-galleries" TargetMode="External"/><Relationship Id="rId1" Type="http://schemas.openxmlformats.org/officeDocument/2006/relationships/hyperlink" Target="https://github.com/EvoHull/Tapirs" TargetMode="External"/><Relationship Id="rId6" Type="http://schemas.openxmlformats.org/officeDocument/2006/relationships/hyperlink" Target="https://github.com/frederic-mahe/fred-metabarcoding-pipeline" TargetMode="External"/><Relationship Id="rId11" Type="http://schemas.openxmlformats.org/officeDocument/2006/relationships/hyperlink" Target="https://github.com/limey-bean/Anacapa" TargetMode="External"/><Relationship Id="rId24" Type="http://schemas.openxmlformats.org/officeDocument/2006/relationships/hyperlink" Target="https://github.com/delventk/Delventhal2021_TareSoilEffect" TargetMode="External"/><Relationship Id="rId32" Type="http://schemas.openxmlformats.org/officeDocument/2006/relationships/hyperlink" Target="https://github.com/alper1976/danube_indicators" TargetMode="External"/><Relationship Id="rId37" Type="http://schemas.openxmlformats.org/officeDocument/2006/relationships/hyperlink" Target="https://alexpiper.github.io/iMapPESTS/local_metabarcoding.html" TargetMode="External"/><Relationship Id="rId40" Type="http://schemas.openxmlformats.org/officeDocument/2006/relationships/hyperlink" Target="https://github.com/mahsa-mousavi/eDNAFlow" TargetMode="External"/><Relationship Id="rId5" Type="http://schemas.openxmlformats.org/officeDocument/2006/relationships/hyperlink" Target="http://mitofish.aori.u-tokyo.ac.jp/mifish/help/" TargetMode="External"/><Relationship Id="rId15" Type="http://schemas.openxmlformats.org/officeDocument/2006/relationships/hyperlink" Target="https://doi.org/10.5281/zenodo.8185893" TargetMode="External"/><Relationship Id="rId23" Type="http://schemas.openxmlformats.org/officeDocument/2006/relationships/hyperlink" Target="https://www.nemabiome.ca/analysis.html" TargetMode="External"/><Relationship Id="rId28" Type="http://schemas.openxmlformats.org/officeDocument/2006/relationships/hyperlink" Target="https://github.com/frederic-mahe/stampa/" TargetMode="External"/><Relationship Id="rId36" Type="http://schemas.openxmlformats.org/officeDocument/2006/relationships/hyperlink" Target="https://github.com/PLStenger/Rhabdastrella_globostellata_and_Hyrtios_erectus_microbiome" TargetMode="External"/><Relationship Id="rId10" Type="http://schemas.openxmlformats.org/officeDocument/2006/relationships/hyperlink" Target="https://github.com/HullUni-bioinformatics/metaBEAT" TargetMode="External"/><Relationship Id="rId19" Type="http://schemas.openxmlformats.org/officeDocument/2006/relationships/hyperlink" Target="https://github.com/VascoElbrecht/JAMP" TargetMode="External"/><Relationship Id="rId31" Type="http://schemas.openxmlformats.org/officeDocument/2006/relationships/hyperlink" Target="https://doi.org/10.1111/2041-210X.13552" TargetMode="External"/><Relationship Id="rId4" Type="http://schemas.openxmlformats.org/officeDocument/2006/relationships/hyperlink" Target="https://github.com/Y-Lammers/MergeAndFilter" TargetMode="External"/><Relationship Id="rId9" Type="http://schemas.openxmlformats.org/officeDocument/2006/relationships/hyperlink" Target="https://github.com/torognes/vsearch/wiki/VSEARCH-pipeline" TargetMode="External"/><Relationship Id="rId14" Type="http://schemas.openxmlformats.org/officeDocument/2006/relationships/hyperlink" Target="http://www.github.com/CristescuLab/YAAP" TargetMode="External"/><Relationship Id="rId22" Type="http://schemas.openxmlformats.org/officeDocument/2006/relationships/hyperlink" Target="https://github.com/RTRichar/SimpleSequenceClassification" TargetMode="External"/><Relationship Id="rId27" Type="http://schemas.openxmlformats.org/officeDocument/2006/relationships/hyperlink" Target="https://github.com/HullUni-bioinformatics/metaBEAT" TargetMode="External"/><Relationship Id="rId30" Type="http://schemas.openxmlformats.org/officeDocument/2006/relationships/hyperlink" Target="https://github.com/LBMCF/pipeline-for-amplicon-analysis" TargetMode="External"/><Relationship Id="rId35" Type="http://schemas.openxmlformats.org/officeDocument/2006/relationships/hyperlink" Target="https://github.com/dmacaya/core-elm-mycobiome" TargetMode="External"/><Relationship Id="rId8" Type="http://schemas.openxmlformats.org/officeDocument/2006/relationships/hyperlink" Target="https://github.com/limey-bean/Anacapa/" TargetMode="External"/><Relationship Id="rId3" Type="http://schemas.openxmlformats.org/officeDocument/2006/relationships/hyperlink" Target="https://www.biorxiv.org/content/10.1101/153783v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663445-5E4E-3B4E-B3FB-E96A9E7F6A54}">
  <dimension ref="A1:N601"/>
  <sheetViews>
    <sheetView tabSelected="1" topLeftCell="B1" workbookViewId="0">
      <selection activeCell="I48" sqref="I48"/>
    </sheetView>
  </sheetViews>
  <sheetFormatPr baseColWidth="10" defaultColWidth="11" defaultRowHeight="16" x14ac:dyDescent="0.2"/>
  <cols>
    <col min="1" max="1" width="55.33203125" customWidth="1"/>
    <col min="2" max="2" width="140" customWidth="1"/>
    <col min="4" max="4" width="26.5" customWidth="1"/>
    <col min="5" max="5" width="40.83203125" customWidth="1"/>
    <col min="6" max="6" width="37" customWidth="1"/>
    <col min="7" max="7" width="28.83203125" customWidth="1"/>
    <col min="8" max="8" width="38.83203125" customWidth="1"/>
    <col min="9" max="10" width="63.1640625" customWidth="1"/>
    <col min="11" max="11" width="55.33203125" customWidth="1"/>
    <col min="12" max="12" width="20.83203125" customWidth="1"/>
    <col min="13" max="13" width="58.83203125" customWidth="1"/>
    <col min="14" max="14" width="42.5" customWidth="1"/>
  </cols>
  <sheetData>
    <row r="1" spans="1:14" s="1" customFormat="1" x14ac:dyDescent="0.2">
      <c r="A1" s="1" t="s">
        <v>0</v>
      </c>
      <c r="B1" s="1" t="s">
        <v>1</v>
      </c>
      <c r="C1" s="1" t="s">
        <v>2</v>
      </c>
      <c r="D1" s="1" t="s">
        <v>3</v>
      </c>
      <c r="E1" s="1" t="s">
        <v>4</v>
      </c>
      <c r="F1" s="1" t="s">
        <v>5</v>
      </c>
      <c r="G1" s="1" t="s">
        <v>6</v>
      </c>
      <c r="H1" s="1" t="s">
        <v>7</v>
      </c>
      <c r="I1" s="1" t="s">
        <v>2218</v>
      </c>
      <c r="J1" s="1" t="s">
        <v>2215</v>
      </c>
      <c r="K1" s="1" t="s">
        <v>8</v>
      </c>
      <c r="L1" s="1" t="s">
        <v>9</v>
      </c>
      <c r="M1" s="1" t="s">
        <v>10</v>
      </c>
      <c r="N1" s="1" t="s">
        <v>2214</v>
      </c>
    </row>
    <row r="2" spans="1:14" x14ac:dyDescent="0.2">
      <c r="A2" t="s">
        <v>388</v>
      </c>
      <c r="B2" t="s">
        <v>389</v>
      </c>
      <c r="C2">
        <v>2023</v>
      </c>
      <c r="D2" t="s">
        <v>390</v>
      </c>
      <c r="E2" t="s">
        <v>391</v>
      </c>
      <c r="F2" t="s">
        <v>278</v>
      </c>
      <c r="G2" t="s">
        <v>279</v>
      </c>
      <c r="H2" t="s">
        <v>285</v>
      </c>
      <c r="I2" t="s">
        <v>392</v>
      </c>
      <c r="K2" t="s">
        <v>280</v>
      </c>
      <c r="L2" t="s">
        <v>280</v>
      </c>
      <c r="M2" t="s">
        <v>290</v>
      </c>
    </row>
    <row r="3" spans="1:14" x14ac:dyDescent="0.2">
      <c r="A3" t="s">
        <v>688</v>
      </c>
      <c r="B3" t="s">
        <v>689</v>
      </c>
      <c r="C3">
        <v>2023</v>
      </c>
      <c r="D3" t="s">
        <v>690</v>
      </c>
      <c r="E3" t="s">
        <v>691</v>
      </c>
      <c r="F3" t="s">
        <v>278</v>
      </c>
      <c r="G3" t="s">
        <v>279</v>
      </c>
      <c r="H3" t="s">
        <v>285</v>
      </c>
      <c r="I3" t="s">
        <v>392</v>
      </c>
      <c r="K3" t="s">
        <v>285</v>
      </c>
      <c r="L3" t="s">
        <v>285</v>
      </c>
      <c r="M3" t="s">
        <v>320</v>
      </c>
    </row>
    <row r="4" spans="1:14" x14ac:dyDescent="0.2">
      <c r="A4" t="s">
        <v>832</v>
      </c>
      <c r="B4" t="s">
        <v>833</v>
      </c>
      <c r="C4">
        <v>2023</v>
      </c>
      <c r="D4" t="s">
        <v>160</v>
      </c>
      <c r="E4" t="s">
        <v>834</v>
      </c>
      <c r="F4" t="s">
        <v>278</v>
      </c>
      <c r="G4" t="s">
        <v>279</v>
      </c>
      <c r="H4" t="s">
        <v>285</v>
      </c>
      <c r="I4" t="s">
        <v>392</v>
      </c>
      <c r="K4" t="s">
        <v>285</v>
      </c>
      <c r="L4" t="s">
        <v>280</v>
      </c>
      <c r="M4" t="s">
        <v>320</v>
      </c>
    </row>
    <row r="5" spans="1:14" x14ac:dyDescent="0.2">
      <c r="A5" t="s">
        <v>930</v>
      </c>
      <c r="B5" t="s">
        <v>931</v>
      </c>
      <c r="C5">
        <v>2023</v>
      </c>
      <c r="D5" t="s">
        <v>18</v>
      </c>
      <c r="E5" t="s">
        <v>932</v>
      </c>
      <c r="F5" t="s">
        <v>278</v>
      </c>
      <c r="G5" t="s">
        <v>279</v>
      </c>
      <c r="H5" t="s">
        <v>285</v>
      </c>
      <c r="I5" t="s">
        <v>392</v>
      </c>
      <c r="K5" t="s">
        <v>280</v>
      </c>
      <c r="L5" t="s">
        <v>280</v>
      </c>
      <c r="M5" t="s">
        <v>320</v>
      </c>
    </row>
    <row r="6" spans="1:14" x14ac:dyDescent="0.2">
      <c r="A6" t="s">
        <v>937</v>
      </c>
      <c r="B6" t="s">
        <v>938</v>
      </c>
      <c r="C6">
        <v>2023</v>
      </c>
      <c r="D6" t="s">
        <v>741</v>
      </c>
      <c r="E6" t="s">
        <v>939</v>
      </c>
      <c r="F6" t="s">
        <v>278</v>
      </c>
      <c r="G6" t="s">
        <v>279</v>
      </c>
      <c r="H6" t="s">
        <v>285</v>
      </c>
      <c r="I6" t="s">
        <v>392</v>
      </c>
      <c r="K6" t="s">
        <v>285</v>
      </c>
      <c r="L6" t="s">
        <v>280</v>
      </c>
      <c r="M6" t="s">
        <v>320</v>
      </c>
    </row>
    <row r="7" spans="1:14" x14ac:dyDescent="0.2">
      <c r="A7" t="s">
        <v>960</v>
      </c>
      <c r="B7" t="s">
        <v>961</v>
      </c>
      <c r="C7">
        <v>2023</v>
      </c>
      <c r="D7" t="s">
        <v>363</v>
      </c>
      <c r="E7" t="s">
        <v>962</v>
      </c>
      <c r="F7" t="s">
        <v>278</v>
      </c>
      <c r="G7" t="s">
        <v>279</v>
      </c>
      <c r="H7" t="s">
        <v>285</v>
      </c>
      <c r="I7" t="s">
        <v>392</v>
      </c>
      <c r="K7" t="s">
        <v>285</v>
      </c>
      <c r="L7" t="s">
        <v>280</v>
      </c>
      <c r="M7" t="s">
        <v>320</v>
      </c>
    </row>
    <row r="8" spans="1:14" x14ac:dyDescent="0.2">
      <c r="A8" t="s">
        <v>649</v>
      </c>
      <c r="B8" t="s">
        <v>650</v>
      </c>
      <c r="C8">
        <v>2023</v>
      </c>
      <c r="D8" t="s">
        <v>107</v>
      </c>
      <c r="E8" t="s">
        <v>651</v>
      </c>
      <c r="F8" t="s">
        <v>278</v>
      </c>
      <c r="G8" t="s">
        <v>279</v>
      </c>
      <c r="H8" t="s">
        <v>285</v>
      </c>
      <c r="I8" t="s">
        <v>392</v>
      </c>
      <c r="K8" t="s">
        <v>280</v>
      </c>
      <c r="L8" t="s">
        <v>280</v>
      </c>
      <c r="M8" t="s">
        <v>492</v>
      </c>
    </row>
    <row r="9" spans="1:14" x14ac:dyDescent="0.2">
      <c r="A9" t="s">
        <v>1575</v>
      </c>
      <c r="B9" t="s">
        <v>1576</v>
      </c>
      <c r="C9">
        <v>2023</v>
      </c>
      <c r="D9" t="s">
        <v>160</v>
      </c>
      <c r="E9" t="s">
        <v>1577</v>
      </c>
      <c r="F9" t="s">
        <v>1350</v>
      </c>
      <c r="G9" t="s">
        <v>1367</v>
      </c>
      <c r="H9" t="s">
        <v>285</v>
      </c>
      <c r="I9" t="s">
        <v>392</v>
      </c>
      <c r="K9" t="s">
        <v>285</v>
      </c>
      <c r="L9" t="s">
        <v>280</v>
      </c>
      <c r="M9" t="s">
        <v>320</v>
      </c>
    </row>
    <row r="10" spans="1:14" x14ac:dyDescent="0.2">
      <c r="A10" t="s">
        <v>1952</v>
      </c>
      <c r="B10" t="s">
        <v>1953</v>
      </c>
      <c r="C10">
        <v>2023</v>
      </c>
      <c r="D10" t="s">
        <v>253</v>
      </c>
      <c r="E10" t="s">
        <v>1954</v>
      </c>
      <c r="F10" t="s">
        <v>1350</v>
      </c>
      <c r="G10" t="s">
        <v>412</v>
      </c>
      <c r="H10" t="s">
        <v>285</v>
      </c>
      <c r="I10" t="s">
        <v>392</v>
      </c>
      <c r="K10" t="s">
        <v>280</v>
      </c>
      <c r="L10" t="s">
        <v>280</v>
      </c>
      <c r="M10" t="s">
        <v>492</v>
      </c>
    </row>
    <row r="11" spans="1:14" x14ac:dyDescent="0.2">
      <c r="A11" t="s">
        <v>1463</v>
      </c>
      <c r="B11" t="s">
        <v>1464</v>
      </c>
      <c r="C11">
        <v>2023</v>
      </c>
      <c r="D11" t="s">
        <v>33</v>
      </c>
      <c r="E11" t="s">
        <v>1465</v>
      </c>
      <c r="F11" t="s">
        <v>1350</v>
      </c>
      <c r="G11" t="s">
        <v>332</v>
      </c>
      <c r="H11" t="s">
        <v>285</v>
      </c>
      <c r="I11" t="s">
        <v>392</v>
      </c>
      <c r="K11" t="s">
        <v>280</v>
      </c>
      <c r="L11" t="s">
        <v>280</v>
      </c>
      <c r="M11" t="s">
        <v>320</v>
      </c>
    </row>
    <row r="12" spans="1:14" x14ac:dyDescent="0.2">
      <c r="A12" t="s">
        <v>778</v>
      </c>
      <c r="B12" t="s">
        <v>779</v>
      </c>
      <c r="C12">
        <v>2023</v>
      </c>
      <c r="D12" t="s">
        <v>239</v>
      </c>
      <c r="E12" t="s">
        <v>780</v>
      </c>
      <c r="F12" t="s">
        <v>278</v>
      </c>
      <c r="G12" t="s">
        <v>279</v>
      </c>
      <c r="H12" t="s">
        <v>285</v>
      </c>
      <c r="I12" t="s">
        <v>781</v>
      </c>
      <c r="K12" t="s">
        <v>280</v>
      </c>
      <c r="L12" t="s">
        <v>285</v>
      </c>
      <c r="M12" s="2" t="s">
        <v>782</v>
      </c>
    </row>
    <row r="13" spans="1:14" x14ac:dyDescent="0.2">
      <c r="A13" t="s">
        <v>1042</v>
      </c>
      <c r="B13" t="s">
        <v>1043</v>
      </c>
      <c r="C13">
        <v>2023</v>
      </c>
      <c r="D13" t="s">
        <v>1044</v>
      </c>
      <c r="E13" t="s">
        <v>1045</v>
      </c>
      <c r="F13" t="s">
        <v>278</v>
      </c>
      <c r="G13" t="s">
        <v>279</v>
      </c>
      <c r="H13" t="s">
        <v>285</v>
      </c>
      <c r="I13" t="s">
        <v>1046</v>
      </c>
      <c r="K13" t="s">
        <v>280</v>
      </c>
      <c r="L13" t="s">
        <v>280</v>
      </c>
      <c r="M13" t="s">
        <v>290</v>
      </c>
    </row>
    <row r="14" spans="1:14" x14ac:dyDescent="0.2">
      <c r="A14" t="s">
        <v>1382</v>
      </c>
      <c r="B14" t="s">
        <v>1383</v>
      </c>
      <c r="C14">
        <v>2023</v>
      </c>
      <c r="D14" t="s">
        <v>84</v>
      </c>
      <c r="E14" t="s">
        <v>1384</v>
      </c>
      <c r="F14" t="s">
        <v>1350</v>
      </c>
      <c r="G14" t="s">
        <v>1367</v>
      </c>
      <c r="H14" t="s">
        <v>285</v>
      </c>
      <c r="I14" t="s">
        <v>2199</v>
      </c>
      <c r="K14" t="s">
        <v>285</v>
      </c>
      <c r="L14" t="s">
        <v>285</v>
      </c>
    </row>
    <row r="15" spans="1:14" x14ac:dyDescent="0.2">
      <c r="A15" t="s">
        <v>726</v>
      </c>
      <c r="B15" t="s">
        <v>727</v>
      </c>
      <c r="C15">
        <v>2023</v>
      </c>
      <c r="D15" t="s">
        <v>77</v>
      </c>
      <c r="E15" t="s">
        <v>728</v>
      </c>
      <c r="F15" t="s">
        <v>278</v>
      </c>
      <c r="G15" t="s">
        <v>279</v>
      </c>
      <c r="H15" t="s">
        <v>285</v>
      </c>
      <c r="I15" t="s">
        <v>729</v>
      </c>
      <c r="K15" t="s">
        <v>280</v>
      </c>
      <c r="L15" t="s">
        <v>280</v>
      </c>
      <c r="M15" t="s">
        <v>320</v>
      </c>
    </row>
    <row r="16" spans="1:14" x14ac:dyDescent="0.2">
      <c r="A16" t="s">
        <v>1469</v>
      </c>
      <c r="B16" t="s">
        <v>1470</v>
      </c>
      <c r="C16">
        <v>2023</v>
      </c>
      <c r="D16" t="s">
        <v>615</v>
      </c>
      <c r="E16" t="s">
        <v>1471</v>
      </c>
      <c r="F16" t="s">
        <v>1350</v>
      </c>
      <c r="G16" s="7" t="s">
        <v>2212</v>
      </c>
      <c r="H16" t="s">
        <v>285</v>
      </c>
      <c r="I16" t="s">
        <v>2219</v>
      </c>
      <c r="K16" t="s">
        <v>285</v>
      </c>
      <c r="L16" t="s">
        <v>285</v>
      </c>
      <c r="M16" s="3" t="s">
        <v>1472</v>
      </c>
    </row>
    <row r="17" spans="1:13" x14ac:dyDescent="0.2">
      <c r="A17" t="s">
        <v>875</v>
      </c>
      <c r="B17" t="s">
        <v>876</v>
      </c>
      <c r="C17">
        <v>2023</v>
      </c>
      <c r="D17" t="s">
        <v>323</v>
      </c>
      <c r="E17" t="s">
        <v>877</v>
      </c>
      <c r="F17" t="s">
        <v>278</v>
      </c>
      <c r="G17" t="s">
        <v>279</v>
      </c>
      <c r="H17" t="s">
        <v>285</v>
      </c>
      <c r="I17" t="s">
        <v>451</v>
      </c>
      <c r="K17" t="s">
        <v>285</v>
      </c>
      <c r="L17" t="s">
        <v>280</v>
      </c>
      <c r="M17" t="s">
        <v>878</v>
      </c>
    </row>
    <row r="18" spans="1:13" x14ac:dyDescent="0.2">
      <c r="A18" t="s">
        <v>588</v>
      </c>
      <c r="B18" t="s">
        <v>589</v>
      </c>
      <c r="C18">
        <v>2023</v>
      </c>
      <c r="D18" t="s">
        <v>590</v>
      </c>
      <c r="E18" t="s">
        <v>591</v>
      </c>
      <c r="F18" t="s">
        <v>278</v>
      </c>
      <c r="G18" s="4" t="s">
        <v>279</v>
      </c>
      <c r="H18" t="s">
        <v>285</v>
      </c>
      <c r="I18" t="s">
        <v>451</v>
      </c>
      <c r="K18" t="s">
        <v>280</v>
      </c>
      <c r="L18" t="s">
        <v>280</v>
      </c>
    </row>
    <row r="19" spans="1:13" x14ac:dyDescent="0.2">
      <c r="A19" t="s">
        <v>606</v>
      </c>
      <c r="B19" t="s">
        <v>607</v>
      </c>
      <c r="C19">
        <v>2023</v>
      </c>
      <c r="D19" t="s">
        <v>608</v>
      </c>
      <c r="E19" t="s">
        <v>609</v>
      </c>
      <c r="F19" t="s">
        <v>278</v>
      </c>
      <c r="G19" t="s">
        <v>279</v>
      </c>
      <c r="H19" t="s">
        <v>285</v>
      </c>
      <c r="I19" t="s">
        <v>451</v>
      </c>
      <c r="K19" t="s">
        <v>280</v>
      </c>
      <c r="L19" t="s">
        <v>280</v>
      </c>
    </row>
    <row r="20" spans="1:13" x14ac:dyDescent="0.2">
      <c r="A20" t="s">
        <v>883</v>
      </c>
      <c r="B20" t="s">
        <v>884</v>
      </c>
      <c r="C20">
        <v>2023</v>
      </c>
      <c r="D20" t="s">
        <v>426</v>
      </c>
      <c r="E20" t="s">
        <v>885</v>
      </c>
      <c r="F20" t="s">
        <v>278</v>
      </c>
      <c r="G20" t="s">
        <v>279</v>
      </c>
      <c r="H20" t="s">
        <v>285</v>
      </c>
      <c r="I20" t="s">
        <v>451</v>
      </c>
      <c r="K20" t="s">
        <v>285</v>
      </c>
      <c r="L20" t="s">
        <v>285</v>
      </c>
    </row>
    <row r="21" spans="1:13" x14ac:dyDescent="0.2">
      <c r="A21" t="s">
        <v>543</v>
      </c>
      <c r="B21" t="s">
        <v>544</v>
      </c>
      <c r="C21">
        <v>2023</v>
      </c>
      <c r="D21" t="s">
        <v>545</v>
      </c>
      <c r="E21" t="s">
        <v>546</v>
      </c>
      <c r="F21" t="s">
        <v>278</v>
      </c>
      <c r="G21" t="s">
        <v>279</v>
      </c>
      <c r="H21" t="s">
        <v>285</v>
      </c>
      <c r="I21" t="s">
        <v>451</v>
      </c>
      <c r="K21" t="s">
        <v>280</v>
      </c>
      <c r="L21" t="s">
        <v>280</v>
      </c>
    </row>
    <row r="22" spans="1:13" x14ac:dyDescent="0.2">
      <c r="A22" t="s">
        <v>448</v>
      </c>
      <c r="B22" t="s">
        <v>449</v>
      </c>
      <c r="C22">
        <v>2023</v>
      </c>
      <c r="D22" t="s">
        <v>33</v>
      </c>
      <c r="E22" t="s">
        <v>450</v>
      </c>
      <c r="F22" t="s">
        <v>278</v>
      </c>
      <c r="G22" t="s">
        <v>279</v>
      </c>
      <c r="H22" t="s">
        <v>285</v>
      </c>
      <c r="I22" t="s">
        <v>451</v>
      </c>
      <c r="K22" t="s">
        <v>285</v>
      </c>
      <c r="L22" t="s">
        <v>280</v>
      </c>
    </row>
    <row r="23" spans="1:13" x14ac:dyDescent="0.2">
      <c r="A23" t="s">
        <v>2110</v>
      </c>
      <c r="B23" t="s">
        <v>2111</v>
      </c>
      <c r="C23">
        <v>2023</v>
      </c>
      <c r="D23" t="s">
        <v>512</v>
      </c>
      <c r="E23" t="s">
        <v>2112</v>
      </c>
      <c r="F23" t="s">
        <v>278</v>
      </c>
      <c r="G23" t="s">
        <v>2113</v>
      </c>
      <c r="H23" t="s">
        <v>285</v>
      </c>
      <c r="I23" t="s">
        <v>451</v>
      </c>
      <c r="K23" t="s">
        <v>280</v>
      </c>
      <c r="L23" t="s">
        <v>285</v>
      </c>
    </row>
    <row r="24" spans="1:13" x14ac:dyDescent="0.2">
      <c r="A24" t="s">
        <v>1157</v>
      </c>
      <c r="B24" t="s">
        <v>1158</v>
      </c>
      <c r="C24">
        <v>2023</v>
      </c>
      <c r="D24" t="s">
        <v>1159</v>
      </c>
      <c r="E24" t="s">
        <v>1160</v>
      </c>
      <c r="F24" t="s">
        <v>278</v>
      </c>
      <c r="G24" t="s">
        <v>332</v>
      </c>
      <c r="H24" t="s">
        <v>285</v>
      </c>
      <c r="I24" t="s">
        <v>451</v>
      </c>
      <c r="K24" t="s">
        <v>285</v>
      </c>
      <c r="L24" t="s">
        <v>280</v>
      </c>
      <c r="M24" t="s">
        <v>320</v>
      </c>
    </row>
    <row r="25" spans="1:13" x14ac:dyDescent="0.2">
      <c r="A25" t="s">
        <v>2083</v>
      </c>
      <c r="B25" t="s">
        <v>2084</v>
      </c>
      <c r="C25">
        <v>2023</v>
      </c>
      <c r="D25" t="s">
        <v>1010</v>
      </c>
      <c r="E25" t="s">
        <v>2085</v>
      </c>
      <c r="F25" t="s">
        <v>278</v>
      </c>
      <c r="G25" t="s">
        <v>332</v>
      </c>
      <c r="H25" t="s">
        <v>285</v>
      </c>
      <c r="I25" t="s">
        <v>451</v>
      </c>
      <c r="K25" t="s">
        <v>285</v>
      </c>
      <c r="L25" t="s">
        <v>285</v>
      </c>
      <c r="M25" s="3" t="s">
        <v>2086</v>
      </c>
    </row>
    <row r="26" spans="1:13" x14ac:dyDescent="0.2">
      <c r="A26" t="s">
        <v>2114</v>
      </c>
      <c r="B26" t="s">
        <v>2115</v>
      </c>
      <c r="C26">
        <v>2023</v>
      </c>
      <c r="D26" t="s">
        <v>33</v>
      </c>
      <c r="E26" t="s">
        <v>2116</v>
      </c>
      <c r="F26" t="s">
        <v>278</v>
      </c>
      <c r="G26" t="s">
        <v>332</v>
      </c>
      <c r="H26" t="s">
        <v>285</v>
      </c>
      <c r="I26" t="s">
        <v>451</v>
      </c>
      <c r="K26" t="s">
        <v>285</v>
      </c>
      <c r="L26" t="s">
        <v>285</v>
      </c>
    </row>
    <row r="27" spans="1:13" x14ac:dyDescent="0.2">
      <c r="A27" t="s">
        <v>2120</v>
      </c>
      <c r="B27" t="s">
        <v>2121</v>
      </c>
      <c r="C27">
        <v>2023</v>
      </c>
      <c r="D27" t="s">
        <v>239</v>
      </c>
      <c r="E27" t="s">
        <v>2122</v>
      </c>
      <c r="F27" t="s">
        <v>278</v>
      </c>
      <c r="G27" t="s">
        <v>332</v>
      </c>
      <c r="H27" t="s">
        <v>285</v>
      </c>
      <c r="I27" t="s">
        <v>451</v>
      </c>
      <c r="K27" t="s">
        <v>285</v>
      </c>
      <c r="L27" t="s">
        <v>280</v>
      </c>
    </row>
    <row r="28" spans="1:13" x14ac:dyDescent="0.2">
      <c r="A28" t="s">
        <v>2143</v>
      </c>
      <c r="B28" t="s">
        <v>2144</v>
      </c>
      <c r="C28">
        <v>2023</v>
      </c>
      <c r="D28" t="s">
        <v>84</v>
      </c>
      <c r="E28" t="s">
        <v>2145</v>
      </c>
      <c r="F28" t="s">
        <v>278</v>
      </c>
      <c r="G28" t="s">
        <v>332</v>
      </c>
      <c r="H28" t="s">
        <v>285</v>
      </c>
      <c r="I28" t="s">
        <v>451</v>
      </c>
      <c r="K28" t="s">
        <v>280</v>
      </c>
      <c r="L28" t="s">
        <v>280</v>
      </c>
    </row>
    <row r="29" spans="1:13" x14ac:dyDescent="0.2">
      <c r="A29" t="s">
        <v>2159</v>
      </c>
      <c r="B29" t="s">
        <v>2160</v>
      </c>
      <c r="C29">
        <v>2023</v>
      </c>
      <c r="D29" t="s">
        <v>102</v>
      </c>
      <c r="E29" t="s">
        <v>2161</v>
      </c>
      <c r="F29" t="s">
        <v>278</v>
      </c>
      <c r="G29" t="s">
        <v>332</v>
      </c>
      <c r="H29" t="s">
        <v>285</v>
      </c>
      <c r="I29" t="s">
        <v>451</v>
      </c>
      <c r="K29" t="s">
        <v>285</v>
      </c>
      <c r="L29" t="s">
        <v>280</v>
      </c>
    </row>
    <row r="30" spans="1:13" x14ac:dyDescent="0.2">
      <c r="A30" t="s">
        <v>1269</v>
      </c>
      <c r="B30" t="s">
        <v>1270</v>
      </c>
      <c r="C30">
        <v>2023</v>
      </c>
      <c r="D30" t="s">
        <v>1271</v>
      </c>
      <c r="E30" t="s">
        <v>1272</v>
      </c>
      <c r="F30" t="s">
        <v>278</v>
      </c>
      <c r="G30" t="s">
        <v>2206</v>
      </c>
      <c r="H30" t="s">
        <v>285</v>
      </c>
      <c r="I30" t="s">
        <v>451</v>
      </c>
      <c r="K30" t="s">
        <v>280</v>
      </c>
      <c r="L30" t="s">
        <v>285</v>
      </c>
      <c r="M30" s="2" t="s">
        <v>1273</v>
      </c>
    </row>
    <row r="31" spans="1:13" x14ac:dyDescent="0.2">
      <c r="A31" t="s">
        <v>1265</v>
      </c>
      <c r="B31" t="s">
        <v>1266</v>
      </c>
      <c r="C31">
        <v>2023</v>
      </c>
      <c r="D31" t="s">
        <v>84</v>
      </c>
      <c r="E31" t="s">
        <v>1267</v>
      </c>
      <c r="F31" t="s">
        <v>278</v>
      </c>
      <c r="G31" t="s">
        <v>718</v>
      </c>
      <c r="H31" t="s">
        <v>285</v>
      </c>
      <c r="I31" t="s">
        <v>451</v>
      </c>
      <c r="K31" t="s">
        <v>280</v>
      </c>
      <c r="L31" t="s">
        <v>280</v>
      </c>
      <c r="M31" s="2" t="s">
        <v>1268</v>
      </c>
    </row>
    <row r="32" spans="1:13" x14ac:dyDescent="0.2">
      <c r="A32" t="s">
        <v>1274</v>
      </c>
      <c r="B32" t="s">
        <v>1275</v>
      </c>
      <c r="C32">
        <v>2023</v>
      </c>
      <c r="D32" t="s">
        <v>998</v>
      </c>
      <c r="E32" t="s">
        <v>1276</v>
      </c>
      <c r="F32" t="s">
        <v>278</v>
      </c>
      <c r="G32" t="s">
        <v>718</v>
      </c>
      <c r="H32" t="s">
        <v>285</v>
      </c>
      <c r="I32" t="s">
        <v>451</v>
      </c>
      <c r="K32" t="s">
        <v>285</v>
      </c>
      <c r="L32" t="s">
        <v>280</v>
      </c>
      <c r="M32" t="s">
        <v>320</v>
      </c>
    </row>
    <row r="33" spans="1:13" x14ac:dyDescent="0.2">
      <c r="A33" t="s">
        <v>1260</v>
      </c>
      <c r="B33" t="s">
        <v>1261</v>
      </c>
      <c r="C33">
        <v>2023</v>
      </c>
      <c r="D33" t="s">
        <v>1262</v>
      </c>
      <c r="E33" t="s">
        <v>1263</v>
      </c>
      <c r="F33" t="s">
        <v>278</v>
      </c>
      <c r="G33" t="s">
        <v>1264</v>
      </c>
      <c r="H33" t="s">
        <v>285</v>
      </c>
      <c r="I33" t="s">
        <v>451</v>
      </c>
      <c r="K33" t="s">
        <v>285</v>
      </c>
      <c r="L33" t="s">
        <v>285</v>
      </c>
    </row>
    <row r="34" spans="1:13" x14ac:dyDescent="0.2">
      <c r="A34" t="s">
        <v>1635</v>
      </c>
      <c r="B34" t="s">
        <v>1636</v>
      </c>
      <c r="C34">
        <v>2023</v>
      </c>
      <c r="D34" t="s">
        <v>13</v>
      </c>
      <c r="E34" t="s">
        <v>1637</v>
      </c>
      <c r="F34" t="s">
        <v>1350</v>
      </c>
      <c r="G34" t="s">
        <v>279</v>
      </c>
      <c r="H34" t="s">
        <v>285</v>
      </c>
      <c r="I34" t="s">
        <v>451</v>
      </c>
      <c r="K34" t="s">
        <v>285</v>
      </c>
      <c r="L34" t="s">
        <v>280</v>
      </c>
      <c r="M34" t="s">
        <v>1638</v>
      </c>
    </row>
    <row r="35" spans="1:13" x14ac:dyDescent="0.2">
      <c r="A35" t="s">
        <v>1406</v>
      </c>
      <c r="B35" t="s">
        <v>1407</v>
      </c>
      <c r="C35">
        <v>2023</v>
      </c>
      <c r="D35" t="s">
        <v>33</v>
      </c>
      <c r="E35" t="s">
        <v>1408</v>
      </c>
      <c r="F35" t="s">
        <v>1350</v>
      </c>
      <c r="G35" t="s">
        <v>279</v>
      </c>
      <c r="H35" t="s">
        <v>285</v>
      </c>
      <c r="I35" t="s">
        <v>451</v>
      </c>
      <c r="K35" t="s">
        <v>280</v>
      </c>
      <c r="L35" t="s">
        <v>285</v>
      </c>
      <c r="M35" s="2" t="s">
        <v>1409</v>
      </c>
    </row>
    <row r="36" spans="1:13" x14ac:dyDescent="0.2">
      <c r="A36" t="s">
        <v>1731</v>
      </c>
      <c r="B36" t="s">
        <v>1732</v>
      </c>
      <c r="C36">
        <v>2023</v>
      </c>
      <c r="D36" t="s">
        <v>1733</v>
      </c>
      <c r="E36" t="s">
        <v>1734</v>
      </c>
      <c r="F36" t="s">
        <v>1350</v>
      </c>
      <c r="G36" t="s">
        <v>328</v>
      </c>
      <c r="H36" t="s">
        <v>285</v>
      </c>
      <c r="I36" t="s">
        <v>451</v>
      </c>
      <c r="K36" t="s">
        <v>280</v>
      </c>
      <c r="L36" t="s">
        <v>280</v>
      </c>
      <c r="M36" t="s">
        <v>1605</v>
      </c>
    </row>
    <row r="37" spans="1:13" x14ac:dyDescent="0.2">
      <c r="A37" t="s">
        <v>1379</v>
      </c>
      <c r="B37" t="s">
        <v>1380</v>
      </c>
      <c r="C37">
        <v>2023</v>
      </c>
      <c r="D37" t="s">
        <v>239</v>
      </c>
      <c r="E37" t="s">
        <v>1381</v>
      </c>
      <c r="F37" t="s">
        <v>1350</v>
      </c>
      <c r="G37" t="s">
        <v>328</v>
      </c>
      <c r="H37" t="s">
        <v>285</v>
      </c>
      <c r="I37" t="s">
        <v>451</v>
      </c>
      <c r="K37" t="s">
        <v>285</v>
      </c>
      <c r="L37" t="s">
        <v>280</v>
      </c>
    </row>
    <row r="38" spans="1:13" x14ac:dyDescent="0.2">
      <c r="A38" t="s">
        <v>1632</v>
      </c>
      <c r="B38" t="s">
        <v>1633</v>
      </c>
      <c r="C38">
        <v>2023</v>
      </c>
      <c r="D38" t="s">
        <v>84</v>
      </c>
      <c r="E38" t="s">
        <v>1634</v>
      </c>
      <c r="F38" t="s">
        <v>1350</v>
      </c>
      <c r="G38" t="s">
        <v>328</v>
      </c>
      <c r="H38" t="s">
        <v>285</v>
      </c>
      <c r="I38" t="s">
        <v>451</v>
      </c>
      <c r="K38" t="s">
        <v>280</v>
      </c>
      <c r="L38" t="s">
        <v>280</v>
      </c>
    </row>
    <row r="39" spans="1:13" x14ac:dyDescent="0.2">
      <c r="A39" t="s">
        <v>1709</v>
      </c>
      <c r="B39" t="s">
        <v>1710</v>
      </c>
      <c r="C39">
        <v>2023</v>
      </c>
      <c r="D39" t="s">
        <v>418</v>
      </c>
      <c r="E39" t="s">
        <v>1711</v>
      </c>
      <c r="F39" t="s">
        <v>1350</v>
      </c>
      <c r="G39" t="s">
        <v>328</v>
      </c>
      <c r="H39" t="s">
        <v>285</v>
      </c>
      <c r="I39" t="s">
        <v>451</v>
      </c>
      <c r="K39" t="s">
        <v>280</v>
      </c>
      <c r="L39" t="s">
        <v>280</v>
      </c>
    </row>
    <row r="40" spans="1:13" x14ac:dyDescent="0.2">
      <c r="A40" t="s">
        <v>2170</v>
      </c>
      <c r="B40" t="s">
        <v>2171</v>
      </c>
      <c r="C40">
        <v>2023</v>
      </c>
      <c r="D40" t="s">
        <v>636</v>
      </c>
      <c r="E40" t="s">
        <v>2172</v>
      </c>
      <c r="F40" t="s">
        <v>278</v>
      </c>
      <c r="G40" t="s">
        <v>718</v>
      </c>
      <c r="H40" t="s">
        <v>285</v>
      </c>
      <c r="I40" t="s">
        <v>2173</v>
      </c>
      <c r="K40" t="s">
        <v>285</v>
      </c>
      <c r="L40" t="s">
        <v>280</v>
      </c>
      <c r="M40" s="2"/>
    </row>
    <row r="41" spans="1:13" x14ac:dyDescent="0.2">
      <c r="A41" t="s">
        <v>1289</v>
      </c>
      <c r="B41" t="s">
        <v>1290</v>
      </c>
      <c r="C41">
        <v>2023</v>
      </c>
      <c r="D41" t="s">
        <v>1291</v>
      </c>
      <c r="E41" t="s">
        <v>1292</v>
      </c>
      <c r="F41" t="s">
        <v>278</v>
      </c>
      <c r="G41" t="s">
        <v>718</v>
      </c>
      <c r="H41" t="s">
        <v>285</v>
      </c>
      <c r="I41" t="s">
        <v>2173</v>
      </c>
      <c r="K41" t="s">
        <v>280</v>
      </c>
      <c r="L41" t="s">
        <v>280</v>
      </c>
    </row>
    <row r="42" spans="1:13" x14ac:dyDescent="0.2">
      <c r="A42" t="s">
        <v>1984</v>
      </c>
      <c r="B42" t="s">
        <v>1985</v>
      </c>
      <c r="C42">
        <v>2023</v>
      </c>
      <c r="D42" t="s">
        <v>33</v>
      </c>
      <c r="E42" t="s">
        <v>1986</v>
      </c>
      <c r="F42" t="s">
        <v>1350</v>
      </c>
      <c r="G42" t="s">
        <v>1264</v>
      </c>
      <c r="H42" t="s">
        <v>285</v>
      </c>
      <c r="I42" t="s">
        <v>2173</v>
      </c>
      <c r="K42" t="s">
        <v>285</v>
      </c>
      <c r="L42" t="s">
        <v>280</v>
      </c>
    </row>
    <row r="43" spans="1:13" x14ac:dyDescent="0.2">
      <c r="A43" t="s">
        <v>1880</v>
      </c>
      <c r="B43" t="s">
        <v>1881</v>
      </c>
      <c r="C43">
        <v>2023</v>
      </c>
      <c r="D43" t="s">
        <v>1882</v>
      </c>
      <c r="E43" t="s">
        <v>1883</v>
      </c>
      <c r="F43" t="s">
        <v>1350</v>
      </c>
      <c r="G43" t="s">
        <v>1264</v>
      </c>
      <c r="H43" t="s">
        <v>285</v>
      </c>
      <c r="I43" s="4" t="s">
        <v>1884</v>
      </c>
      <c r="J43" s="4"/>
      <c r="K43" t="s">
        <v>285</v>
      </c>
      <c r="L43" t="s">
        <v>285</v>
      </c>
      <c r="M43" s="2" t="s">
        <v>1885</v>
      </c>
    </row>
    <row r="44" spans="1:13" x14ac:dyDescent="0.2">
      <c r="A44" t="s">
        <v>1311</v>
      </c>
      <c r="B44" t="s">
        <v>1312</v>
      </c>
      <c r="C44">
        <v>2023</v>
      </c>
      <c r="D44" t="s">
        <v>1313</v>
      </c>
      <c r="E44" t="s">
        <v>1314</v>
      </c>
      <c r="F44" t="s">
        <v>278</v>
      </c>
      <c r="G44" t="s">
        <v>718</v>
      </c>
      <c r="H44" t="s">
        <v>285</v>
      </c>
      <c r="I44" t="s">
        <v>2221</v>
      </c>
      <c r="K44" t="s">
        <v>280</v>
      </c>
      <c r="L44" t="s">
        <v>285</v>
      </c>
      <c r="M44" s="2" t="s">
        <v>1315</v>
      </c>
    </row>
    <row r="45" spans="1:13" x14ac:dyDescent="0.2">
      <c r="A45" t="s">
        <v>1306</v>
      </c>
      <c r="B45" t="s">
        <v>1307</v>
      </c>
      <c r="C45">
        <v>2023</v>
      </c>
      <c r="D45" t="s">
        <v>1308</v>
      </c>
      <c r="E45" t="s">
        <v>1309</v>
      </c>
      <c r="F45" t="s">
        <v>278</v>
      </c>
      <c r="G45" t="s">
        <v>718</v>
      </c>
      <c r="H45" t="s">
        <v>285</v>
      </c>
      <c r="I45" t="s">
        <v>2222</v>
      </c>
      <c r="K45" t="s">
        <v>280</v>
      </c>
      <c r="L45" t="s">
        <v>285</v>
      </c>
      <c r="M45" s="3" t="s">
        <v>1310</v>
      </c>
    </row>
    <row r="46" spans="1:13" x14ac:dyDescent="0.2">
      <c r="A46" t="s">
        <v>1340</v>
      </c>
      <c r="B46" t="s">
        <v>1341</v>
      </c>
      <c r="C46">
        <v>2023</v>
      </c>
      <c r="D46" t="s">
        <v>1342</v>
      </c>
      <c r="E46" t="s">
        <v>1343</v>
      </c>
      <c r="F46" t="s">
        <v>311</v>
      </c>
      <c r="G46" t="s">
        <v>1344</v>
      </c>
      <c r="H46" t="s">
        <v>285</v>
      </c>
      <c r="I46" t="s">
        <v>1344</v>
      </c>
      <c r="K46" t="s">
        <v>280</v>
      </c>
      <c r="L46" t="s">
        <v>285</v>
      </c>
      <c r="M46" t="s">
        <v>1345</v>
      </c>
    </row>
    <row r="47" spans="1:13" x14ac:dyDescent="0.2">
      <c r="A47" t="s">
        <v>474</v>
      </c>
      <c r="B47" t="s">
        <v>475</v>
      </c>
      <c r="C47">
        <v>2023</v>
      </c>
      <c r="D47" t="s">
        <v>72</v>
      </c>
      <c r="E47" t="s">
        <v>476</v>
      </c>
      <c r="F47" t="s">
        <v>278</v>
      </c>
      <c r="G47" t="s">
        <v>279</v>
      </c>
      <c r="H47" t="s">
        <v>15</v>
      </c>
      <c r="I47" t="s">
        <v>15</v>
      </c>
      <c r="K47" t="s">
        <v>285</v>
      </c>
      <c r="L47" t="s">
        <v>285</v>
      </c>
      <c r="M47" t="s">
        <v>477</v>
      </c>
    </row>
    <row r="48" spans="1:13" x14ac:dyDescent="0.2">
      <c r="A48" t="s">
        <v>603</v>
      </c>
      <c r="B48" t="s">
        <v>604</v>
      </c>
      <c r="C48">
        <v>2023</v>
      </c>
      <c r="D48" t="s">
        <v>301</v>
      </c>
      <c r="E48" t="s">
        <v>605</v>
      </c>
      <c r="F48" t="s">
        <v>278</v>
      </c>
      <c r="G48" t="s">
        <v>279</v>
      </c>
      <c r="H48" t="s">
        <v>15</v>
      </c>
      <c r="I48" t="s">
        <v>15</v>
      </c>
      <c r="K48" t="s">
        <v>280</v>
      </c>
      <c r="L48" t="s">
        <v>280</v>
      </c>
      <c r="M48" t="s">
        <v>320</v>
      </c>
    </row>
    <row r="49" spans="1:13" x14ac:dyDescent="0.2">
      <c r="A49" t="s">
        <v>730</v>
      </c>
      <c r="B49" t="s">
        <v>731</v>
      </c>
      <c r="C49">
        <v>2023</v>
      </c>
      <c r="D49" t="s">
        <v>121</v>
      </c>
      <c r="E49" t="s">
        <v>732</v>
      </c>
      <c r="F49" t="s">
        <v>278</v>
      </c>
      <c r="G49" t="s">
        <v>279</v>
      </c>
      <c r="H49" t="s">
        <v>15</v>
      </c>
      <c r="I49" t="s">
        <v>15</v>
      </c>
      <c r="K49" t="s">
        <v>280</v>
      </c>
      <c r="L49" t="s">
        <v>280</v>
      </c>
      <c r="M49" t="s">
        <v>320</v>
      </c>
    </row>
    <row r="50" spans="1:13" x14ac:dyDescent="0.2">
      <c r="A50" t="s">
        <v>893</v>
      </c>
      <c r="B50" t="s">
        <v>894</v>
      </c>
      <c r="C50">
        <v>2023</v>
      </c>
      <c r="D50" t="s">
        <v>318</v>
      </c>
      <c r="E50" t="s">
        <v>895</v>
      </c>
      <c r="F50" t="s">
        <v>278</v>
      </c>
      <c r="G50" t="s">
        <v>279</v>
      </c>
      <c r="H50" t="s">
        <v>15</v>
      </c>
      <c r="I50" t="s">
        <v>15</v>
      </c>
      <c r="K50" t="s">
        <v>280</v>
      </c>
      <c r="L50" t="s">
        <v>280</v>
      </c>
      <c r="M50" t="s">
        <v>320</v>
      </c>
    </row>
    <row r="51" spans="1:13" x14ac:dyDescent="0.2">
      <c r="A51" t="s">
        <v>524</v>
      </c>
      <c r="B51" t="s">
        <v>525</v>
      </c>
      <c r="C51">
        <v>2023</v>
      </c>
      <c r="D51" t="s">
        <v>526</v>
      </c>
      <c r="E51" t="s">
        <v>527</v>
      </c>
      <c r="F51" t="s">
        <v>278</v>
      </c>
      <c r="G51" t="s">
        <v>279</v>
      </c>
      <c r="H51" t="s">
        <v>15</v>
      </c>
      <c r="I51" t="s">
        <v>15</v>
      </c>
      <c r="K51" t="s">
        <v>15</v>
      </c>
      <c r="L51" t="s">
        <v>15</v>
      </c>
      <c r="M51" t="s">
        <v>528</v>
      </c>
    </row>
    <row r="52" spans="1:13" x14ac:dyDescent="0.2">
      <c r="A52" t="s">
        <v>596</v>
      </c>
      <c r="B52" t="s">
        <v>597</v>
      </c>
      <c r="C52">
        <v>2023</v>
      </c>
      <c r="D52" t="s">
        <v>598</v>
      </c>
      <c r="E52" t="s">
        <v>599</v>
      </c>
      <c r="F52" t="s">
        <v>278</v>
      </c>
      <c r="G52" t="s">
        <v>279</v>
      </c>
      <c r="H52" t="s">
        <v>15</v>
      </c>
      <c r="I52" t="s">
        <v>15</v>
      </c>
      <c r="K52" t="s">
        <v>280</v>
      </c>
      <c r="L52" t="s">
        <v>280</v>
      </c>
      <c r="M52" t="s">
        <v>492</v>
      </c>
    </row>
    <row r="53" spans="1:13" x14ac:dyDescent="0.2">
      <c r="A53" t="s">
        <v>610</v>
      </c>
      <c r="B53" t="s">
        <v>611</v>
      </c>
      <c r="C53">
        <v>2023</v>
      </c>
      <c r="D53" t="s">
        <v>38</v>
      </c>
      <c r="E53" t="s">
        <v>612</v>
      </c>
      <c r="F53" t="s">
        <v>278</v>
      </c>
      <c r="G53" t="s">
        <v>279</v>
      </c>
      <c r="H53" t="s">
        <v>15</v>
      </c>
      <c r="I53" t="s">
        <v>15</v>
      </c>
      <c r="K53" t="s">
        <v>280</v>
      </c>
      <c r="L53" t="s">
        <v>280</v>
      </c>
      <c r="M53" t="s">
        <v>492</v>
      </c>
    </row>
    <row r="54" spans="1:13" x14ac:dyDescent="0.2">
      <c r="A54" t="s">
        <v>621</v>
      </c>
      <c r="B54" t="s">
        <v>622</v>
      </c>
      <c r="C54">
        <v>2023</v>
      </c>
      <c r="D54" t="s">
        <v>84</v>
      </c>
      <c r="E54" t="s">
        <v>623</v>
      </c>
      <c r="F54" t="s">
        <v>278</v>
      </c>
      <c r="G54" s="4" t="s">
        <v>2210</v>
      </c>
      <c r="H54" t="s">
        <v>280</v>
      </c>
      <c r="I54" t="s">
        <v>15</v>
      </c>
      <c r="K54" t="s">
        <v>285</v>
      </c>
      <c r="L54" t="s">
        <v>285</v>
      </c>
      <c r="M54" s="2" t="s">
        <v>624</v>
      </c>
    </row>
    <row r="55" spans="1:13" x14ac:dyDescent="0.2">
      <c r="A55" t="s">
        <v>771</v>
      </c>
      <c r="B55" t="s">
        <v>772</v>
      </c>
      <c r="C55">
        <v>2023</v>
      </c>
      <c r="D55" t="s">
        <v>773</v>
      </c>
      <c r="E55" t="s">
        <v>774</v>
      </c>
      <c r="F55" t="s">
        <v>278</v>
      </c>
      <c r="G55" t="s">
        <v>279</v>
      </c>
      <c r="H55" t="s">
        <v>280</v>
      </c>
      <c r="I55" t="s">
        <v>15</v>
      </c>
      <c r="K55" t="s">
        <v>280</v>
      </c>
      <c r="L55" t="s">
        <v>280</v>
      </c>
    </row>
    <row r="56" spans="1:13" x14ac:dyDescent="0.2">
      <c r="A56" t="s">
        <v>709</v>
      </c>
      <c r="B56" t="s">
        <v>710</v>
      </c>
      <c r="C56">
        <v>2023</v>
      </c>
      <c r="D56" t="s">
        <v>711</v>
      </c>
      <c r="E56" t="s">
        <v>712</v>
      </c>
      <c r="F56" t="s">
        <v>278</v>
      </c>
      <c r="G56" t="s">
        <v>279</v>
      </c>
      <c r="H56" t="s">
        <v>280</v>
      </c>
      <c r="I56" t="s">
        <v>15</v>
      </c>
      <c r="K56" t="s">
        <v>285</v>
      </c>
      <c r="L56" t="s">
        <v>280</v>
      </c>
      <c r="M56" t="s">
        <v>713</v>
      </c>
    </row>
    <row r="57" spans="1:13" x14ac:dyDescent="0.2">
      <c r="A57" t="s">
        <v>291</v>
      </c>
      <c r="B57" t="s">
        <v>292</v>
      </c>
      <c r="C57">
        <v>2023</v>
      </c>
      <c r="D57" t="s">
        <v>293</v>
      </c>
      <c r="E57" t="s">
        <v>294</v>
      </c>
      <c r="F57" t="s">
        <v>278</v>
      </c>
      <c r="G57" t="s">
        <v>279</v>
      </c>
      <c r="H57" t="s">
        <v>280</v>
      </c>
      <c r="I57" t="s">
        <v>15</v>
      </c>
      <c r="K57" t="s">
        <v>285</v>
      </c>
      <c r="L57" t="s">
        <v>285</v>
      </c>
      <c r="M57" s="3" t="s">
        <v>295</v>
      </c>
    </row>
    <row r="58" spans="1:13" x14ac:dyDescent="0.2">
      <c r="A58" t="s">
        <v>456</v>
      </c>
      <c r="B58" t="s">
        <v>457</v>
      </c>
      <c r="C58">
        <v>2023</v>
      </c>
      <c r="D58" t="s">
        <v>239</v>
      </c>
      <c r="E58" t="s">
        <v>458</v>
      </c>
      <c r="F58" t="s">
        <v>278</v>
      </c>
      <c r="G58" t="s">
        <v>279</v>
      </c>
      <c r="H58" t="s">
        <v>280</v>
      </c>
      <c r="I58" t="s">
        <v>15</v>
      </c>
      <c r="K58" t="s">
        <v>280</v>
      </c>
      <c r="L58" t="s">
        <v>285</v>
      </c>
      <c r="M58" s="3" t="s">
        <v>295</v>
      </c>
    </row>
    <row r="59" spans="1:13" x14ac:dyDescent="0.2">
      <c r="A59" t="s">
        <v>356</v>
      </c>
      <c r="B59" t="s">
        <v>357</v>
      </c>
      <c r="C59">
        <v>2023</v>
      </c>
      <c r="D59" t="s">
        <v>358</v>
      </c>
      <c r="E59" t="s">
        <v>359</v>
      </c>
      <c r="F59" t="s">
        <v>278</v>
      </c>
      <c r="G59" t="s">
        <v>279</v>
      </c>
      <c r="H59" t="s">
        <v>280</v>
      </c>
      <c r="I59" t="s">
        <v>15</v>
      </c>
      <c r="K59" t="s">
        <v>280</v>
      </c>
      <c r="L59" t="s">
        <v>285</v>
      </c>
      <c r="M59" s="3" t="s">
        <v>360</v>
      </c>
    </row>
    <row r="60" spans="1:13" x14ac:dyDescent="0.2">
      <c r="A60" t="s">
        <v>424</v>
      </c>
      <c r="B60" t="s">
        <v>425</v>
      </c>
      <c r="C60">
        <v>2023</v>
      </c>
      <c r="D60" t="s">
        <v>426</v>
      </c>
      <c r="E60" t="s">
        <v>427</v>
      </c>
      <c r="F60" t="s">
        <v>278</v>
      </c>
      <c r="G60" t="s">
        <v>279</v>
      </c>
      <c r="H60" t="s">
        <v>280</v>
      </c>
      <c r="I60" t="s">
        <v>15</v>
      </c>
      <c r="K60" t="s">
        <v>280</v>
      </c>
      <c r="L60" t="s">
        <v>285</v>
      </c>
      <c r="M60" s="3" t="s">
        <v>428</v>
      </c>
    </row>
    <row r="61" spans="1:13" x14ac:dyDescent="0.2">
      <c r="A61" t="s">
        <v>1137</v>
      </c>
      <c r="B61" t="s">
        <v>1138</v>
      </c>
      <c r="C61">
        <v>2023</v>
      </c>
      <c r="D61" t="s">
        <v>253</v>
      </c>
      <c r="E61" t="s">
        <v>1139</v>
      </c>
      <c r="F61" t="s">
        <v>278</v>
      </c>
      <c r="G61" t="s">
        <v>279</v>
      </c>
      <c r="H61" t="s">
        <v>280</v>
      </c>
      <c r="I61" t="s">
        <v>15</v>
      </c>
      <c r="K61" t="s">
        <v>280</v>
      </c>
      <c r="L61" t="s">
        <v>285</v>
      </c>
      <c r="M61" s="3" t="s">
        <v>1140</v>
      </c>
    </row>
    <row r="62" spans="1:13" x14ac:dyDescent="0.2">
      <c r="A62" t="s">
        <v>1179</v>
      </c>
      <c r="B62" t="s">
        <v>1180</v>
      </c>
      <c r="C62">
        <v>2023</v>
      </c>
      <c r="D62" t="s">
        <v>84</v>
      </c>
      <c r="E62" t="s">
        <v>1181</v>
      </c>
      <c r="F62" t="s">
        <v>278</v>
      </c>
      <c r="G62" t="s">
        <v>279</v>
      </c>
      <c r="H62" t="s">
        <v>280</v>
      </c>
      <c r="I62" t="s">
        <v>15</v>
      </c>
      <c r="K62" t="s">
        <v>280</v>
      </c>
      <c r="L62" t="s">
        <v>285</v>
      </c>
      <c r="M62" s="3" t="s">
        <v>1182</v>
      </c>
    </row>
    <row r="63" spans="1:13" x14ac:dyDescent="0.2">
      <c r="A63" t="s">
        <v>1030</v>
      </c>
      <c r="B63" t="s">
        <v>1031</v>
      </c>
      <c r="C63">
        <v>2023</v>
      </c>
      <c r="D63" t="s">
        <v>203</v>
      </c>
      <c r="E63" t="s">
        <v>1032</v>
      </c>
      <c r="F63" t="s">
        <v>278</v>
      </c>
      <c r="G63" t="s">
        <v>279</v>
      </c>
      <c r="H63" t="s">
        <v>280</v>
      </c>
      <c r="I63" t="s">
        <v>15</v>
      </c>
      <c r="K63" t="s">
        <v>280</v>
      </c>
      <c r="L63" t="s">
        <v>280</v>
      </c>
    </row>
    <row r="64" spans="1:13" x14ac:dyDescent="0.2">
      <c r="A64" t="s">
        <v>639</v>
      </c>
      <c r="B64" t="s">
        <v>640</v>
      </c>
      <c r="C64">
        <v>2023</v>
      </c>
      <c r="D64" t="s">
        <v>560</v>
      </c>
      <c r="E64" t="s">
        <v>641</v>
      </c>
      <c r="F64" t="s">
        <v>278</v>
      </c>
      <c r="G64" t="s">
        <v>279</v>
      </c>
      <c r="H64" t="s">
        <v>280</v>
      </c>
      <c r="I64" t="s">
        <v>15</v>
      </c>
      <c r="K64" t="s">
        <v>280</v>
      </c>
      <c r="L64" t="s">
        <v>285</v>
      </c>
      <c r="M64" t="s">
        <v>642</v>
      </c>
    </row>
    <row r="65" spans="1:13" x14ac:dyDescent="0.2">
      <c r="A65" t="s">
        <v>912</v>
      </c>
      <c r="B65" t="s">
        <v>913</v>
      </c>
      <c r="C65">
        <v>2023</v>
      </c>
      <c r="D65" t="s">
        <v>914</v>
      </c>
      <c r="E65" t="s">
        <v>915</v>
      </c>
      <c r="F65" t="s">
        <v>278</v>
      </c>
      <c r="G65" t="s">
        <v>279</v>
      </c>
      <c r="H65" t="s">
        <v>280</v>
      </c>
      <c r="I65" t="s">
        <v>15</v>
      </c>
      <c r="K65" t="s">
        <v>280</v>
      </c>
      <c r="L65" t="s">
        <v>280</v>
      </c>
      <c r="M65" t="s">
        <v>916</v>
      </c>
    </row>
    <row r="66" spans="1:13" x14ac:dyDescent="0.2">
      <c r="A66" t="s">
        <v>350</v>
      </c>
      <c r="B66" t="s">
        <v>351</v>
      </c>
      <c r="C66">
        <v>2023</v>
      </c>
      <c r="D66" t="s">
        <v>253</v>
      </c>
      <c r="E66" t="s">
        <v>352</v>
      </c>
      <c r="F66" t="s">
        <v>278</v>
      </c>
      <c r="G66" t="s">
        <v>279</v>
      </c>
      <c r="H66" t="s">
        <v>280</v>
      </c>
      <c r="I66" t="s">
        <v>15</v>
      </c>
      <c r="K66" t="s">
        <v>280</v>
      </c>
      <c r="L66" t="s">
        <v>280</v>
      </c>
      <c r="M66" t="s">
        <v>320</v>
      </c>
    </row>
    <row r="67" spans="1:13" x14ac:dyDescent="0.2">
      <c r="A67" t="s">
        <v>433</v>
      </c>
      <c r="B67" t="s">
        <v>434</v>
      </c>
      <c r="C67">
        <v>2023</v>
      </c>
      <c r="D67" t="s">
        <v>435</v>
      </c>
      <c r="E67" t="s">
        <v>436</v>
      </c>
      <c r="F67" t="s">
        <v>278</v>
      </c>
      <c r="G67" t="s">
        <v>279</v>
      </c>
      <c r="H67" t="s">
        <v>280</v>
      </c>
      <c r="I67" t="s">
        <v>15</v>
      </c>
      <c r="K67" t="s">
        <v>285</v>
      </c>
      <c r="L67" t="s">
        <v>280</v>
      </c>
      <c r="M67" t="s">
        <v>320</v>
      </c>
    </row>
    <row r="68" spans="1:13" x14ac:dyDescent="0.2">
      <c r="A68" t="s">
        <v>699</v>
      </c>
      <c r="B68" t="s">
        <v>700</v>
      </c>
      <c r="C68">
        <v>2023</v>
      </c>
      <c r="D68" t="s">
        <v>268</v>
      </c>
      <c r="E68" t="s">
        <v>701</v>
      </c>
      <c r="F68" t="s">
        <v>278</v>
      </c>
      <c r="G68" t="s">
        <v>279</v>
      </c>
      <c r="H68" t="s">
        <v>280</v>
      </c>
      <c r="I68" t="s">
        <v>15</v>
      </c>
      <c r="K68" t="s">
        <v>285</v>
      </c>
      <c r="L68" t="s">
        <v>280</v>
      </c>
      <c r="M68" t="s">
        <v>320</v>
      </c>
    </row>
    <row r="69" spans="1:13" x14ac:dyDescent="0.2">
      <c r="A69" t="s">
        <v>829</v>
      </c>
      <c r="B69" t="s">
        <v>830</v>
      </c>
      <c r="C69">
        <v>2023</v>
      </c>
      <c r="D69" t="s">
        <v>43</v>
      </c>
      <c r="E69" t="s">
        <v>831</v>
      </c>
      <c r="F69" t="s">
        <v>278</v>
      </c>
      <c r="G69" t="s">
        <v>279</v>
      </c>
      <c r="H69" t="s">
        <v>280</v>
      </c>
      <c r="I69" t="s">
        <v>15</v>
      </c>
      <c r="K69" t="s">
        <v>280</v>
      </c>
      <c r="L69" t="s">
        <v>280</v>
      </c>
      <c r="M69" t="s">
        <v>320</v>
      </c>
    </row>
    <row r="70" spans="1:13" x14ac:dyDescent="0.2">
      <c r="A70" t="s">
        <v>1092</v>
      </c>
      <c r="B70" t="s">
        <v>1093</v>
      </c>
      <c r="C70">
        <v>2023</v>
      </c>
      <c r="D70" t="s">
        <v>390</v>
      </c>
      <c r="E70" t="s">
        <v>1094</v>
      </c>
      <c r="F70" t="s">
        <v>278</v>
      </c>
      <c r="G70" t="s">
        <v>279</v>
      </c>
      <c r="H70" t="s">
        <v>280</v>
      </c>
      <c r="I70" t="s">
        <v>15</v>
      </c>
      <c r="K70" t="s">
        <v>285</v>
      </c>
      <c r="L70" t="s">
        <v>280</v>
      </c>
      <c r="M70" t="s">
        <v>320</v>
      </c>
    </row>
    <row r="71" spans="1:13" x14ac:dyDescent="0.2">
      <c r="A71" t="s">
        <v>274</v>
      </c>
      <c r="B71" t="s">
        <v>275</v>
      </c>
      <c r="C71">
        <v>2023</v>
      </c>
      <c r="D71" t="s">
        <v>276</v>
      </c>
      <c r="E71" t="s">
        <v>277</v>
      </c>
      <c r="F71" t="s">
        <v>278</v>
      </c>
      <c r="G71" t="s">
        <v>279</v>
      </c>
      <c r="H71" t="s">
        <v>280</v>
      </c>
      <c r="I71" t="s">
        <v>15</v>
      </c>
      <c r="K71" t="s">
        <v>280</v>
      </c>
      <c r="L71" t="s">
        <v>280</v>
      </c>
    </row>
    <row r="72" spans="1:13" x14ac:dyDescent="0.2">
      <c r="A72" t="s">
        <v>299</v>
      </c>
      <c r="B72" t="s">
        <v>300</v>
      </c>
      <c r="C72">
        <v>2023</v>
      </c>
      <c r="D72" t="s">
        <v>301</v>
      </c>
      <c r="E72" t="s">
        <v>302</v>
      </c>
      <c r="F72" t="s">
        <v>278</v>
      </c>
      <c r="G72" t="s">
        <v>279</v>
      </c>
      <c r="H72" t="s">
        <v>280</v>
      </c>
      <c r="I72" t="s">
        <v>15</v>
      </c>
      <c r="K72" t="s">
        <v>280</v>
      </c>
      <c r="L72" t="s">
        <v>280</v>
      </c>
    </row>
    <row r="73" spans="1:13" x14ac:dyDescent="0.2">
      <c r="A73" t="s">
        <v>303</v>
      </c>
      <c r="B73" t="s">
        <v>304</v>
      </c>
      <c r="C73">
        <v>2023</v>
      </c>
      <c r="D73" t="s">
        <v>305</v>
      </c>
      <c r="E73" t="s">
        <v>306</v>
      </c>
      <c r="F73" t="s">
        <v>278</v>
      </c>
      <c r="G73" t="s">
        <v>279</v>
      </c>
      <c r="H73" t="s">
        <v>280</v>
      </c>
      <c r="I73" t="s">
        <v>15</v>
      </c>
      <c r="K73" t="s">
        <v>280</v>
      </c>
      <c r="L73" t="s">
        <v>280</v>
      </c>
    </row>
    <row r="74" spans="1:13" x14ac:dyDescent="0.2">
      <c r="A74" t="s">
        <v>321</v>
      </c>
      <c r="B74" t="s">
        <v>322</v>
      </c>
      <c r="C74">
        <v>2023</v>
      </c>
      <c r="D74" t="s">
        <v>323</v>
      </c>
      <c r="E74" t="s">
        <v>324</v>
      </c>
      <c r="F74" t="s">
        <v>278</v>
      </c>
      <c r="G74" t="s">
        <v>279</v>
      </c>
      <c r="H74" t="s">
        <v>280</v>
      </c>
      <c r="I74" t="s">
        <v>15</v>
      </c>
      <c r="K74" t="s">
        <v>280</v>
      </c>
      <c r="L74" t="s">
        <v>285</v>
      </c>
    </row>
    <row r="75" spans="1:13" x14ac:dyDescent="0.2">
      <c r="A75" t="s">
        <v>339</v>
      </c>
      <c r="B75" t="s">
        <v>340</v>
      </c>
      <c r="C75">
        <v>2023</v>
      </c>
      <c r="D75" t="s">
        <v>107</v>
      </c>
      <c r="E75" t="s">
        <v>341</v>
      </c>
      <c r="F75" t="s">
        <v>278</v>
      </c>
      <c r="G75" t="s">
        <v>279</v>
      </c>
      <c r="H75" t="s">
        <v>280</v>
      </c>
      <c r="I75" t="s">
        <v>15</v>
      </c>
      <c r="K75" t="s">
        <v>280</v>
      </c>
      <c r="L75" t="s">
        <v>280</v>
      </c>
    </row>
    <row r="76" spans="1:13" x14ac:dyDescent="0.2">
      <c r="A76" t="s">
        <v>353</v>
      </c>
      <c r="B76" t="s">
        <v>354</v>
      </c>
      <c r="C76">
        <v>2023</v>
      </c>
      <c r="D76" t="s">
        <v>203</v>
      </c>
      <c r="E76" t="s">
        <v>355</v>
      </c>
      <c r="F76" t="s">
        <v>278</v>
      </c>
      <c r="G76" t="s">
        <v>279</v>
      </c>
      <c r="H76" t="s">
        <v>280</v>
      </c>
      <c r="I76" t="s">
        <v>15</v>
      </c>
      <c r="K76" t="s">
        <v>285</v>
      </c>
      <c r="L76" t="s">
        <v>280</v>
      </c>
    </row>
    <row r="77" spans="1:13" x14ac:dyDescent="0.2">
      <c r="A77" t="s">
        <v>401</v>
      </c>
      <c r="B77" t="s">
        <v>402</v>
      </c>
      <c r="C77">
        <v>2023</v>
      </c>
      <c r="D77" t="s">
        <v>239</v>
      </c>
      <c r="E77" t="s">
        <v>403</v>
      </c>
      <c r="F77" t="s">
        <v>278</v>
      </c>
      <c r="G77" t="s">
        <v>279</v>
      </c>
      <c r="H77" t="s">
        <v>280</v>
      </c>
      <c r="I77" t="s">
        <v>15</v>
      </c>
      <c r="K77" t="s">
        <v>280</v>
      </c>
      <c r="L77" t="s">
        <v>285</v>
      </c>
    </row>
    <row r="78" spans="1:13" x14ac:dyDescent="0.2">
      <c r="A78" t="s">
        <v>416</v>
      </c>
      <c r="B78" t="s">
        <v>417</v>
      </c>
      <c r="C78">
        <v>2023</v>
      </c>
      <c r="D78" t="s">
        <v>418</v>
      </c>
      <c r="E78" t="s">
        <v>419</v>
      </c>
      <c r="F78" t="s">
        <v>278</v>
      </c>
      <c r="G78" t="s">
        <v>279</v>
      </c>
      <c r="H78" t="s">
        <v>280</v>
      </c>
      <c r="I78" t="s">
        <v>15</v>
      </c>
      <c r="K78" t="s">
        <v>280</v>
      </c>
      <c r="L78" t="s">
        <v>280</v>
      </c>
    </row>
    <row r="79" spans="1:13" x14ac:dyDescent="0.2">
      <c r="A79" t="s">
        <v>437</v>
      </c>
      <c r="B79" t="s">
        <v>438</v>
      </c>
      <c r="C79">
        <v>2023</v>
      </c>
      <c r="D79" t="s">
        <v>33</v>
      </c>
      <c r="E79" t="s">
        <v>439</v>
      </c>
      <c r="F79" t="s">
        <v>278</v>
      </c>
      <c r="G79" t="s">
        <v>279</v>
      </c>
      <c r="H79" t="s">
        <v>280</v>
      </c>
      <c r="I79" t="s">
        <v>15</v>
      </c>
      <c r="K79" t="s">
        <v>280</v>
      </c>
      <c r="L79" t="s">
        <v>280</v>
      </c>
    </row>
    <row r="80" spans="1:13" x14ac:dyDescent="0.2">
      <c r="A80" t="s">
        <v>486</v>
      </c>
      <c r="B80" t="s">
        <v>487</v>
      </c>
      <c r="C80">
        <v>2023</v>
      </c>
      <c r="D80" t="s">
        <v>18</v>
      </c>
      <c r="E80" t="s">
        <v>488</v>
      </c>
      <c r="F80" t="s">
        <v>278</v>
      </c>
      <c r="G80" t="s">
        <v>279</v>
      </c>
      <c r="H80" t="s">
        <v>280</v>
      </c>
      <c r="I80" t="s">
        <v>15</v>
      </c>
      <c r="K80" t="s">
        <v>280</v>
      </c>
      <c r="L80" t="s">
        <v>280</v>
      </c>
    </row>
    <row r="81" spans="1:12" x14ac:dyDescent="0.2">
      <c r="A81" t="s">
        <v>504</v>
      </c>
      <c r="B81" t="s">
        <v>505</v>
      </c>
      <c r="C81">
        <v>2023</v>
      </c>
      <c r="D81" t="s">
        <v>84</v>
      </c>
      <c r="E81" t="s">
        <v>506</v>
      </c>
      <c r="F81" t="s">
        <v>278</v>
      </c>
      <c r="G81" t="s">
        <v>279</v>
      </c>
      <c r="H81" t="s">
        <v>280</v>
      </c>
      <c r="I81" t="s">
        <v>15</v>
      </c>
      <c r="K81" t="s">
        <v>280</v>
      </c>
      <c r="L81" t="s">
        <v>285</v>
      </c>
    </row>
    <row r="82" spans="1:12" x14ac:dyDescent="0.2">
      <c r="A82" t="s">
        <v>514</v>
      </c>
      <c r="B82" t="s">
        <v>515</v>
      </c>
      <c r="C82">
        <v>2023</v>
      </c>
      <c r="D82" t="s">
        <v>13</v>
      </c>
      <c r="E82" t="s">
        <v>516</v>
      </c>
      <c r="F82" t="s">
        <v>278</v>
      </c>
      <c r="G82" t="s">
        <v>279</v>
      </c>
      <c r="H82" t="s">
        <v>280</v>
      </c>
      <c r="I82" t="s">
        <v>15</v>
      </c>
      <c r="K82" t="s">
        <v>280</v>
      </c>
      <c r="L82" t="s">
        <v>280</v>
      </c>
    </row>
    <row r="83" spans="1:12" x14ac:dyDescent="0.2">
      <c r="A83" t="s">
        <v>533</v>
      </c>
      <c r="B83" t="s">
        <v>534</v>
      </c>
      <c r="C83">
        <v>2023</v>
      </c>
      <c r="D83" t="s">
        <v>535</v>
      </c>
      <c r="E83" t="s">
        <v>536</v>
      </c>
      <c r="F83" t="s">
        <v>278</v>
      </c>
      <c r="G83" t="s">
        <v>279</v>
      </c>
      <c r="H83" t="s">
        <v>280</v>
      </c>
      <c r="I83" t="s">
        <v>15</v>
      </c>
      <c r="K83" t="s">
        <v>280</v>
      </c>
      <c r="L83" t="s">
        <v>280</v>
      </c>
    </row>
    <row r="84" spans="1:12" x14ac:dyDescent="0.2">
      <c r="A84" t="s">
        <v>573</v>
      </c>
      <c r="B84" t="s">
        <v>574</v>
      </c>
      <c r="C84">
        <v>2023</v>
      </c>
      <c r="D84" t="s">
        <v>575</v>
      </c>
      <c r="E84" t="s">
        <v>576</v>
      </c>
      <c r="F84" t="s">
        <v>278</v>
      </c>
      <c r="G84" t="s">
        <v>279</v>
      </c>
      <c r="H84" t="s">
        <v>280</v>
      </c>
      <c r="I84" t="s">
        <v>15</v>
      </c>
      <c r="K84" t="s">
        <v>280</v>
      </c>
      <c r="L84" t="s">
        <v>280</v>
      </c>
    </row>
    <row r="85" spans="1:12" x14ac:dyDescent="0.2">
      <c r="A85" t="s">
        <v>577</v>
      </c>
      <c r="B85" t="s">
        <v>578</v>
      </c>
      <c r="C85">
        <v>2023</v>
      </c>
      <c r="D85" t="s">
        <v>410</v>
      </c>
      <c r="E85" t="s">
        <v>579</v>
      </c>
      <c r="F85" t="s">
        <v>278</v>
      </c>
      <c r="G85" t="s">
        <v>279</v>
      </c>
      <c r="H85" t="s">
        <v>280</v>
      </c>
      <c r="I85" t="s">
        <v>15</v>
      </c>
      <c r="K85" t="s">
        <v>280</v>
      </c>
      <c r="L85" t="s">
        <v>280</v>
      </c>
    </row>
    <row r="86" spans="1:12" x14ac:dyDescent="0.2">
      <c r="A86" t="s">
        <v>600</v>
      </c>
      <c r="B86" t="s">
        <v>601</v>
      </c>
      <c r="C86">
        <v>2023</v>
      </c>
      <c r="D86" t="s">
        <v>13</v>
      </c>
      <c r="E86" t="s">
        <v>602</v>
      </c>
      <c r="F86" t="s">
        <v>278</v>
      </c>
      <c r="G86" t="s">
        <v>279</v>
      </c>
      <c r="H86" t="s">
        <v>280</v>
      </c>
      <c r="I86" t="s">
        <v>15</v>
      </c>
      <c r="K86" t="s">
        <v>280</v>
      </c>
      <c r="L86" t="s">
        <v>280</v>
      </c>
    </row>
    <row r="87" spans="1:12" x14ac:dyDescent="0.2">
      <c r="A87" t="s">
        <v>613</v>
      </c>
      <c r="B87" t="s">
        <v>614</v>
      </c>
      <c r="C87">
        <v>2023</v>
      </c>
      <c r="D87" t="s">
        <v>615</v>
      </c>
      <c r="E87" t="s">
        <v>616</v>
      </c>
      <c r="F87" t="s">
        <v>278</v>
      </c>
      <c r="G87" t="s">
        <v>279</v>
      </c>
      <c r="H87" t="s">
        <v>280</v>
      </c>
      <c r="I87" t="s">
        <v>15</v>
      </c>
      <c r="K87" t="s">
        <v>280</v>
      </c>
      <c r="L87" t="s">
        <v>280</v>
      </c>
    </row>
    <row r="88" spans="1:12" x14ac:dyDescent="0.2">
      <c r="A88" t="s">
        <v>643</v>
      </c>
      <c r="B88" t="s">
        <v>644</v>
      </c>
      <c r="C88">
        <v>2023</v>
      </c>
      <c r="D88" t="s">
        <v>160</v>
      </c>
      <c r="E88" t="s">
        <v>645</v>
      </c>
      <c r="F88" t="s">
        <v>278</v>
      </c>
      <c r="G88" t="s">
        <v>279</v>
      </c>
      <c r="H88" t="s">
        <v>280</v>
      </c>
      <c r="I88" t="s">
        <v>15</v>
      </c>
      <c r="K88" t="s">
        <v>280</v>
      </c>
      <c r="L88" t="s">
        <v>280</v>
      </c>
    </row>
    <row r="89" spans="1:12" x14ac:dyDescent="0.2">
      <c r="A89" t="s">
        <v>652</v>
      </c>
      <c r="B89" t="s">
        <v>653</v>
      </c>
      <c r="C89">
        <v>2023</v>
      </c>
      <c r="D89" t="s">
        <v>654</v>
      </c>
      <c r="E89" t="s">
        <v>655</v>
      </c>
      <c r="F89" t="s">
        <v>278</v>
      </c>
      <c r="G89" t="s">
        <v>279</v>
      </c>
      <c r="H89" t="s">
        <v>280</v>
      </c>
      <c r="I89" t="s">
        <v>15</v>
      </c>
      <c r="K89" t="s">
        <v>280</v>
      </c>
      <c r="L89" t="s">
        <v>280</v>
      </c>
    </row>
    <row r="90" spans="1:12" x14ac:dyDescent="0.2">
      <c r="A90" t="s">
        <v>662</v>
      </c>
      <c r="B90" t="s">
        <v>663</v>
      </c>
      <c r="C90">
        <v>2023</v>
      </c>
      <c r="D90" t="s">
        <v>422</v>
      </c>
      <c r="E90" t="s">
        <v>664</v>
      </c>
      <c r="F90" t="s">
        <v>278</v>
      </c>
      <c r="G90" t="s">
        <v>279</v>
      </c>
      <c r="H90" t="s">
        <v>280</v>
      </c>
      <c r="I90" t="s">
        <v>15</v>
      </c>
      <c r="K90" t="s">
        <v>280</v>
      </c>
      <c r="L90" t="s">
        <v>285</v>
      </c>
    </row>
    <row r="91" spans="1:12" x14ac:dyDescent="0.2">
      <c r="A91" t="s">
        <v>668</v>
      </c>
      <c r="B91" t="s">
        <v>669</v>
      </c>
      <c r="C91">
        <v>2023</v>
      </c>
      <c r="D91" t="s">
        <v>670</v>
      </c>
      <c r="E91" t="s">
        <v>671</v>
      </c>
      <c r="F91" t="s">
        <v>278</v>
      </c>
      <c r="G91" t="s">
        <v>279</v>
      </c>
      <c r="H91" t="s">
        <v>280</v>
      </c>
      <c r="I91" t="s">
        <v>15</v>
      </c>
      <c r="K91" t="s">
        <v>280</v>
      </c>
      <c r="L91" t="s">
        <v>280</v>
      </c>
    </row>
    <row r="92" spans="1:12" x14ac:dyDescent="0.2">
      <c r="A92" t="s">
        <v>672</v>
      </c>
      <c r="B92" t="s">
        <v>673</v>
      </c>
      <c r="C92">
        <v>2023</v>
      </c>
      <c r="D92" t="s">
        <v>72</v>
      </c>
      <c r="E92" t="s">
        <v>674</v>
      </c>
      <c r="F92" t="s">
        <v>278</v>
      </c>
      <c r="G92" t="s">
        <v>279</v>
      </c>
      <c r="H92" t="s">
        <v>280</v>
      </c>
      <c r="I92" t="s">
        <v>15</v>
      </c>
      <c r="K92" t="s">
        <v>280</v>
      </c>
      <c r="L92" t="s">
        <v>280</v>
      </c>
    </row>
    <row r="93" spans="1:12" x14ac:dyDescent="0.2">
      <c r="A93" t="s">
        <v>675</v>
      </c>
      <c r="B93" t="s">
        <v>676</v>
      </c>
      <c r="C93">
        <v>2023</v>
      </c>
      <c r="D93" t="s">
        <v>677</v>
      </c>
      <c r="E93" t="s">
        <v>678</v>
      </c>
      <c r="F93" t="s">
        <v>278</v>
      </c>
      <c r="G93" t="s">
        <v>279</v>
      </c>
      <c r="H93" t="s">
        <v>280</v>
      </c>
      <c r="I93" t="s">
        <v>15</v>
      </c>
      <c r="K93" t="s">
        <v>280</v>
      </c>
      <c r="L93" t="s">
        <v>280</v>
      </c>
    </row>
    <row r="94" spans="1:12" x14ac:dyDescent="0.2">
      <c r="A94" t="s">
        <v>685</v>
      </c>
      <c r="B94" t="s">
        <v>686</v>
      </c>
      <c r="C94">
        <v>2023</v>
      </c>
      <c r="D94" t="s">
        <v>257</v>
      </c>
      <c r="E94" t="s">
        <v>687</v>
      </c>
      <c r="F94" t="s">
        <v>278</v>
      </c>
      <c r="G94" t="s">
        <v>279</v>
      </c>
      <c r="H94" t="s">
        <v>280</v>
      </c>
      <c r="I94" t="s">
        <v>15</v>
      </c>
      <c r="K94" t="s">
        <v>280</v>
      </c>
      <c r="L94" t="s">
        <v>285</v>
      </c>
    </row>
    <row r="95" spans="1:12" x14ac:dyDescent="0.2">
      <c r="A95" t="s">
        <v>702</v>
      </c>
      <c r="B95" t="s">
        <v>703</v>
      </c>
      <c r="C95">
        <v>2023</v>
      </c>
      <c r="D95" t="s">
        <v>704</v>
      </c>
      <c r="E95" t="s">
        <v>705</v>
      </c>
      <c r="F95" t="s">
        <v>278</v>
      </c>
      <c r="G95" t="s">
        <v>279</v>
      </c>
      <c r="H95" t="s">
        <v>280</v>
      </c>
      <c r="I95" t="s">
        <v>15</v>
      </c>
      <c r="K95" t="s">
        <v>280</v>
      </c>
      <c r="L95" t="s">
        <v>280</v>
      </c>
    </row>
    <row r="96" spans="1:12" x14ac:dyDescent="0.2">
      <c r="A96" t="s">
        <v>719</v>
      </c>
      <c r="B96" t="s">
        <v>720</v>
      </c>
      <c r="C96">
        <v>2023</v>
      </c>
      <c r="D96" t="s">
        <v>721</v>
      </c>
      <c r="E96" t="s">
        <v>722</v>
      </c>
      <c r="F96" t="s">
        <v>278</v>
      </c>
      <c r="G96" t="s">
        <v>279</v>
      </c>
      <c r="H96" t="s">
        <v>280</v>
      </c>
      <c r="I96" t="s">
        <v>15</v>
      </c>
      <c r="K96" t="s">
        <v>280</v>
      </c>
      <c r="L96" t="s">
        <v>280</v>
      </c>
    </row>
    <row r="97" spans="1:12" x14ac:dyDescent="0.2">
      <c r="A97" t="s">
        <v>739</v>
      </c>
      <c r="B97" t="s">
        <v>740</v>
      </c>
      <c r="C97">
        <v>2023</v>
      </c>
      <c r="D97" t="s">
        <v>741</v>
      </c>
      <c r="E97" t="s">
        <v>742</v>
      </c>
      <c r="F97" t="s">
        <v>278</v>
      </c>
      <c r="G97" t="s">
        <v>279</v>
      </c>
      <c r="H97" t="s">
        <v>280</v>
      </c>
      <c r="I97" t="s">
        <v>15</v>
      </c>
      <c r="K97" t="s">
        <v>280</v>
      </c>
      <c r="L97" t="s">
        <v>280</v>
      </c>
    </row>
    <row r="98" spans="1:12" x14ac:dyDescent="0.2">
      <c r="A98" t="s">
        <v>746</v>
      </c>
      <c r="B98" t="s">
        <v>747</v>
      </c>
      <c r="C98">
        <v>2023</v>
      </c>
      <c r="D98" t="s">
        <v>13</v>
      </c>
      <c r="E98" t="s">
        <v>748</v>
      </c>
      <c r="F98" t="s">
        <v>278</v>
      </c>
      <c r="G98" t="s">
        <v>279</v>
      </c>
      <c r="H98" t="s">
        <v>280</v>
      </c>
      <c r="I98" t="s">
        <v>15</v>
      </c>
      <c r="K98" t="s">
        <v>280</v>
      </c>
      <c r="L98" t="s">
        <v>280</v>
      </c>
    </row>
    <row r="99" spans="1:12" x14ac:dyDescent="0.2">
      <c r="A99" t="s">
        <v>757</v>
      </c>
      <c r="B99" t="s">
        <v>758</v>
      </c>
      <c r="C99">
        <v>2023</v>
      </c>
      <c r="D99" t="s">
        <v>759</v>
      </c>
      <c r="E99" t="s">
        <v>760</v>
      </c>
      <c r="F99" t="s">
        <v>278</v>
      </c>
      <c r="G99" t="s">
        <v>279</v>
      </c>
      <c r="H99" t="s">
        <v>280</v>
      </c>
      <c r="I99" t="s">
        <v>15</v>
      </c>
      <c r="K99" t="s">
        <v>280</v>
      </c>
      <c r="L99" t="s">
        <v>280</v>
      </c>
    </row>
    <row r="100" spans="1:12" x14ac:dyDescent="0.2">
      <c r="A100" t="s">
        <v>765</v>
      </c>
      <c r="B100" t="s">
        <v>766</v>
      </c>
      <c r="C100">
        <v>2023</v>
      </c>
      <c r="D100" t="s">
        <v>239</v>
      </c>
      <c r="E100" t="s">
        <v>767</v>
      </c>
      <c r="F100" t="s">
        <v>278</v>
      </c>
      <c r="G100" t="s">
        <v>279</v>
      </c>
      <c r="H100" t="s">
        <v>280</v>
      </c>
      <c r="I100" t="s">
        <v>15</v>
      </c>
      <c r="K100" t="s">
        <v>285</v>
      </c>
      <c r="L100" t="s">
        <v>285</v>
      </c>
    </row>
    <row r="101" spans="1:12" x14ac:dyDescent="0.2">
      <c r="A101" t="s">
        <v>768</v>
      </c>
      <c r="B101" t="s">
        <v>769</v>
      </c>
      <c r="C101">
        <v>2023</v>
      </c>
      <c r="D101" t="s">
        <v>43</v>
      </c>
      <c r="E101" t="s">
        <v>770</v>
      </c>
      <c r="F101" t="s">
        <v>278</v>
      </c>
      <c r="G101" t="s">
        <v>279</v>
      </c>
      <c r="H101" t="s">
        <v>280</v>
      </c>
      <c r="I101" t="s">
        <v>15</v>
      </c>
      <c r="K101" t="s">
        <v>280</v>
      </c>
      <c r="L101" t="s">
        <v>280</v>
      </c>
    </row>
    <row r="102" spans="1:12" x14ac:dyDescent="0.2">
      <c r="A102" t="s">
        <v>783</v>
      </c>
      <c r="B102" t="s">
        <v>784</v>
      </c>
      <c r="C102">
        <v>2023</v>
      </c>
      <c r="D102" t="s">
        <v>77</v>
      </c>
      <c r="E102" t="s">
        <v>785</v>
      </c>
      <c r="F102" t="s">
        <v>278</v>
      </c>
      <c r="G102" t="s">
        <v>279</v>
      </c>
      <c r="H102" t="s">
        <v>280</v>
      </c>
      <c r="I102" t="s">
        <v>15</v>
      </c>
      <c r="K102" t="s">
        <v>280</v>
      </c>
      <c r="L102" t="s">
        <v>280</v>
      </c>
    </row>
    <row r="103" spans="1:12" x14ac:dyDescent="0.2">
      <c r="A103" t="s">
        <v>790</v>
      </c>
      <c r="B103" t="s">
        <v>791</v>
      </c>
      <c r="C103">
        <v>2023</v>
      </c>
      <c r="D103" t="s">
        <v>792</v>
      </c>
      <c r="E103" t="s">
        <v>793</v>
      </c>
      <c r="F103" t="s">
        <v>278</v>
      </c>
      <c r="G103" t="s">
        <v>279</v>
      </c>
      <c r="H103" t="s">
        <v>280</v>
      </c>
      <c r="I103" t="s">
        <v>15</v>
      </c>
      <c r="K103" t="s">
        <v>285</v>
      </c>
      <c r="L103" t="s">
        <v>280</v>
      </c>
    </row>
    <row r="104" spans="1:12" x14ac:dyDescent="0.2">
      <c r="A104" t="s">
        <v>798</v>
      </c>
      <c r="B104" t="s">
        <v>799</v>
      </c>
      <c r="C104">
        <v>2023</v>
      </c>
      <c r="D104" t="s">
        <v>23</v>
      </c>
      <c r="E104" t="s">
        <v>800</v>
      </c>
      <c r="F104" t="s">
        <v>278</v>
      </c>
      <c r="G104" t="s">
        <v>279</v>
      </c>
      <c r="H104" t="s">
        <v>280</v>
      </c>
      <c r="I104" t="s">
        <v>15</v>
      </c>
      <c r="K104" t="s">
        <v>280</v>
      </c>
      <c r="L104" t="s">
        <v>280</v>
      </c>
    </row>
    <row r="105" spans="1:12" x14ac:dyDescent="0.2">
      <c r="A105" t="s">
        <v>819</v>
      </c>
      <c r="B105" t="s">
        <v>820</v>
      </c>
      <c r="C105">
        <v>2023</v>
      </c>
      <c r="D105" t="s">
        <v>72</v>
      </c>
      <c r="E105" t="s">
        <v>821</v>
      </c>
      <c r="F105" t="s">
        <v>278</v>
      </c>
      <c r="G105" t="s">
        <v>279</v>
      </c>
      <c r="H105" t="s">
        <v>280</v>
      </c>
      <c r="I105" t="s">
        <v>15</v>
      </c>
      <c r="K105" t="s">
        <v>285</v>
      </c>
      <c r="L105" t="s">
        <v>280</v>
      </c>
    </row>
    <row r="106" spans="1:12" x14ac:dyDescent="0.2">
      <c r="A106" t="s">
        <v>846</v>
      </c>
      <c r="B106" t="s">
        <v>847</v>
      </c>
      <c r="C106">
        <v>2023</v>
      </c>
      <c r="D106" t="s">
        <v>363</v>
      </c>
      <c r="E106" t="s">
        <v>848</v>
      </c>
      <c r="F106" t="s">
        <v>278</v>
      </c>
      <c r="G106" t="s">
        <v>279</v>
      </c>
      <c r="H106" t="s">
        <v>280</v>
      </c>
      <c r="I106" t="s">
        <v>15</v>
      </c>
      <c r="K106" t="s">
        <v>541</v>
      </c>
      <c r="L106" t="s">
        <v>280</v>
      </c>
    </row>
    <row r="107" spans="1:12" x14ac:dyDescent="0.2">
      <c r="A107" t="s">
        <v>849</v>
      </c>
      <c r="B107" t="s">
        <v>850</v>
      </c>
      <c r="C107">
        <v>2023</v>
      </c>
      <c r="D107" t="s">
        <v>512</v>
      </c>
      <c r="E107" t="s">
        <v>851</v>
      </c>
      <c r="F107" t="s">
        <v>278</v>
      </c>
      <c r="G107" t="s">
        <v>279</v>
      </c>
      <c r="H107" t="s">
        <v>280</v>
      </c>
      <c r="I107" t="s">
        <v>15</v>
      </c>
      <c r="K107" t="s">
        <v>285</v>
      </c>
      <c r="L107" t="s">
        <v>285</v>
      </c>
    </row>
    <row r="108" spans="1:12" x14ac:dyDescent="0.2">
      <c r="A108" t="s">
        <v>879</v>
      </c>
      <c r="B108" t="s">
        <v>880</v>
      </c>
      <c r="C108">
        <v>2023</v>
      </c>
      <c r="D108" t="s">
        <v>881</v>
      </c>
      <c r="E108" t="s">
        <v>882</v>
      </c>
      <c r="F108" t="s">
        <v>278</v>
      </c>
      <c r="G108" t="s">
        <v>279</v>
      </c>
      <c r="H108" t="s">
        <v>280</v>
      </c>
      <c r="I108" t="s">
        <v>15</v>
      </c>
      <c r="K108" t="s">
        <v>280</v>
      </c>
      <c r="L108" t="s">
        <v>280</v>
      </c>
    </row>
    <row r="109" spans="1:12" x14ac:dyDescent="0.2">
      <c r="A109" t="s">
        <v>917</v>
      </c>
      <c r="B109" t="s">
        <v>918</v>
      </c>
      <c r="C109">
        <v>2023</v>
      </c>
      <c r="D109" t="s">
        <v>677</v>
      </c>
      <c r="E109" t="s">
        <v>919</v>
      </c>
      <c r="F109" t="s">
        <v>278</v>
      </c>
      <c r="G109" t="s">
        <v>279</v>
      </c>
      <c r="H109" t="s">
        <v>280</v>
      </c>
      <c r="I109" t="s">
        <v>15</v>
      </c>
      <c r="K109" t="s">
        <v>280</v>
      </c>
      <c r="L109" t="s">
        <v>280</v>
      </c>
    </row>
    <row r="110" spans="1:12" x14ac:dyDescent="0.2">
      <c r="A110" t="s">
        <v>923</v>
      </c>
      <c r="B110" t="s">
        <v>924</v>
      </c>
      <c r="C110">
        <v>2023</v>
      </c>
      <c r="D110" t="s">
        <v>925</v>
      </c>
      <c r="E110" t="s">
        <v>926</v>
      </c>
      <c r="F110" t="s">
        <v>278</v>
      </c>
      <c r="G110" t="s">
        <v>279</v>
      </c>
      <c r="H110" t="s">
        <v>280</v>
      </c>
      <c r="I110" t="s">
        <v>15</v>
      </c>
      <c r="K110" t="s">
        <v>285</v>
      </c>
      <c r="L110" t="s">
        <v>280</v>
      </c>
    </row>
    <row r="111" spans="1:12" x14ac:dyDescent="0.2">
      <c r="A111" t="s">
        <v>946</v>
      </c>
      <c r="B111" t="s">
        <v>947</v>
      </c>
      <c r="C111">
        <v>2023</v>
      </c>
      <c r="D111" t="s">
        <v>33</v>
      </c>
      <c r="E111" t="s">
        <v>948</v>
      </c>
      <c r="F111" t="s">
        <v>278</v>
      </c>
      <c r="G111" t="s">
        <v>279</v>
      </c>
      <c r="H111" t="s">
        <v>280</v>
      </c>
      <c r="I111" t="s">
        <v>15</v>
      </c>
      <c r="K111" t="s">
        <v>280</v>
      </c>
      <c r="L111" t="s">
        <v>285</v>
      </c>
    </row>
    <row r="112" spans="1:12" x14ac:dyDescent="0.2">
      <c r="A112" t="s">
        <v>977</v>
      </c>
      <c r="B112" t="s">
        <v>978</v>
      </c>
      <c r="C112">
        <v>2023</v>
      </c>
      <c r="D112" t="s">
        <v>422</v>
      </c>
      <c r="E112" t="s">
        <v>979</v>
      </c>
      <c r="F112" t="s">
        <v>278</v>
      </c>
      <c r="G112" t="s">
        <v>279</v>
      </c>
      <c r="H112" t="s">
        <v>280</v>
      </c>
      <c r="I112" t="s">
        <v>15</v>
      </c>
      <c r="K112" t="s">
        <v>280</v>
      </c>
      <c r="L112" t="s">
        <v>280</v>
      </c>
    </row>
    <row r="113" spans="1:12" x14ac:dyDescent="0.2">
      <c r="A113" t="s">
        <v>1005</v>
      </c>
      <c r="B113" t="s">
        <v>1006</v>
      </c>
      <c r="C113">
        <v>2023</v>
      </c>
      <c r="D113" t="s">
        <v>399</v>
      </c>
      <c r="E113" t="s">
        <v>1007</v>
      </c>
      <c r="F113" t="s">
        <v>278</v>
      </c>
      <c r="G113" t="s">
        <v>279</v>
      </c>
      <c r="H113" t="s">
        <v>280</v>
      </c>
      <c r="I113" t="s">
        <v>15</v>
      </c>
      <c r="K113" t="s">
        <v>280</v>
      </c>
      <c r="L113" t="s">
        <v>280</v>
      </c>
    </row>
    <row r="114" spans="1:12" ht="18" customHeight="1" x14ac:dyDescent="0.2">
      <c r="A114" t="s">
        <v>1008</v>
      </c>
      <c r="B114" t="s">
        <v>1009</v>
      </c>
      <c r="C114">
        <v>2023</v>
      </c>
      <c r="D114" t="s">
        <v>1010</v>
      </c>
      <c r="E114" t="s">
        <v>1011</v>
      </c>
      <c r="F114" t="s">
        <v>278</v>
      </c>
      <c r="G114" t="s">
        <v>279</v>
      </c>
      <c r="H114" t="s">
        <v>280</v>
      </c>
      <c r="I114" t="s">
        <v>15</v>
      </c>
      <c r="K114" t="s">
        <v>285</v>
      </c>
      <c r="L114" t="s">
        <v>280</v>
      </c>
    </row>
    <row r="115" spans="1:12" x14ac:dyDescent="0.2">
      <c r="A115" t="s">
        <v>1018</v>
      </c>
      <c r="B115" t="s">
        <v>1019</v>
      </c>
      <c r="C115">
        <v>2023</v>
      </c>
      <c r="D115" t="s">
        <v>512</v>
      </c>
      <c r="E115" t="s">
        <v>1020</v>
      </c>
      <c r="F115" t="s">
        <v>278</v>
      </c>
      <c r="G115" t="s">
        <v>279</v>
      </c>
      <c r="H115" t="s">
        <v>280</v>
      </c>
      <c r="I115" t="s">
        <v>15</v>
      </c>
      <c r="K115" t="s">
        <v>285</v>
      </c>
      <c r="L115" t="s">
        <v>285</v>
      </c>
    </row>
    <row r="116" spans="1:12" x14ac:dyDescent="0.2">
      <c r="A116" t="s">
        <v>1033</v>
      </c>
      <c r="B116" t="s">
        <v>1034</v>
      </c>
      <c r="C116">
        <v>2023</v>
      </c>
      <c r="D116" t="s">
        <v>23</v>
      </c>
      <c r="E116" t="s">
        <v>1035</v>
      </c>
      <c r="F116" t="s">
        <v>278</v>
      </c>
      <c r="G116" t="s">
        <v>279</v>
      </c>
      <c r="H116" t="s">
        <v>280</v>
      </c>
      <c r="I116" t="s">
        <v>15</v>
      </c>
      <c r="K116" t="s">
        <v>280</v>
      </c>
      <c r="L116" t="s">
        <v>280</v>
      </c>
    </row>
    <row r="117" spans="1:12" x14ac:dyDescent="0.2">
      <c r="A117" t="s">
        <v>1039</v>
      </c>
      <c r="B117" t="s">
        <v>1040</v>
      </c>
      <c r="C117">
        <v>2023</v>
      </c>
      <c r="D117" t="s">
        <v>107</v>
      </c>
      <c r="E117" t="s">
        <v>1041</v>
      </c>
      <c r="F117" t="s">
        <v>278</v>
      </c>
      <c r="G117" t="s">
        <v>279</v>
      </c>
      <c r="H117" t="s">
        <v>280</v>
      </c>
      <c r="I117" t="s">
        <v>15</v>
      </c>
      <c r="K117" t="s">
        <v>280</v>
      </c>
      <c r="L117" t="s">
        <v>280</v>
      </c>
    </row>
    <row r="118" spans="1:12" x14ac:dyDescent="0.2">
      <c r="A118" t="s">
        <v>1047</v>
      </c>
      <c r="B118" t="s">
        <v>1048</v>
      </c>
      <c r="C118">
        <v>2023</v>
      </c>
      <c r="D118" t="s">
        <v>363</v>
      </c>
      <c r="E118" t="s">
        <v>1049</v>
      </c>
      <c r="F118" t="s">
        <v>278</v>
      </c>
      <c r="G118" t="s">
        <v>279</v>
      </c>
      <c r="H118" t="s">
        <v>280</v>
      </c>
      <c r="I118" t="s">
        <v>15</v>
      </c>
      <c r="K118" t="s">
        <v>280</v>
      </c>
      <c r="L118" t="s">
        <v>280</v>
      </c>
    </row>
    <row r="119" spans="1:12" x14ac:dyDescent="0.2">
      <c r="A119" t="s">
        <v>1061</v>
      </c>
      <c r="B119" t="s">
        <v>1062</v>
      </c>
      <c r="C119">
        <v>2023</v>
      </c>
      <c r="D119" t="s">
        <v>13</v>
      </c>
      <c r="E119" t="s">
        <v>1063</v>
      </c>
      <c r="F119" t="s">
        <v>278</v>
      </c>
      <c r="G119" t="s">
        <v>279</v>
      </c>
      <c r="H119" t="s">
        <v>280</v>
      </c>
      <c r="I119" t="s">
        <v>15</v>
      </c>
      <c r="K119" t="s">
        <v>280</v>
      </c>
      <c r="L119" t="s">
        <v>280</v>
      </c>
    </row>
    <row r="120" spans="1:12" x14ac:dyDescent="0.2">
      <c r="A120" t="s">
        <v>1075</v>
      </c>
      <c r="B120" t="s">
        <v>1076</v>
      </c>
      <c r="C120">
        <v>2023</v>
      </c>
      <c r="D120" t="s">
        <v>1077</v>
      </c>
      <c r="E120" t="s">
        <v>1078</v>
      </c>
      <c r="F120" t="s">
        <v>278</v>
      </c>
      <c r="G120" t="s">
        <v>279</v>
      </c>
      <c r="H120" t="s">
        <v>280</v>
      </c>
      <c r="I120" t="s">
        <v>15</v>
      </c>
      <c r="K120" t="s">
        <v>280</v>
      </c>
      <c r="L120" t="s">
        <v>280</v>
      </c>
    </row>
    <row r="121" spans="1:12" x14ac:dyDescent="0.2">
      <c r="A121" t="s">
        <v>1095</v>
      </c>
      <c r="B121" t="s">
        <v>1096</v>
      </c>
      <c r="C121">
        <v>2023</v>
      </c>
      <c r="D121" t="s">
        <v>1097</v>
      </c>
      <c r="E121" t="s">
        <v>1098</v>
      </c>
      <c r="F121" t="s">
        <v>278</v>
      </c>
      <c r="G121" t="s">
        <v>279</v>
      </c>
      <c r="H121" t="s">
        <v>280</v>
      </c>
      <c r="I121" t="s">
        <v>15</v>
      </c>
      <c r="K121" t="s">
        <v>280</v>
      </c>
      <c r="L121" t="s">
        <v>280</v>
      </c>
    </row>
    <row r="122" spans="1:12" x14ac:dyDescent="0.2">
      <c r="A122" t="s">
        <v>1107</v>
      </c>
      <c r="B122" t="s">
        <v>1108</v>
      </c>
      <c r="C122">
        <v>2023</v>
      </c>
      <c r="D122" t="s">
        <v>390</v>
      </c>
      <c r="E122" t="s">
        <v>1109</v>
      </c>
      <c r="F122" t="s">
        <v>278</v>
      </c>
      <c r="G122" t="s">
        <v>279</v>
      </c>
      <c r="H122" t="s">
        <v>280</v>
      </c>
      <c r="I122" t="s">
        <v>15</v>
      </c>
      <c r="K122" t="s">
        <v>280</v>
      </c>
      <c r="L122" t="s">
        <v>280</v>
      </c>
    </row>
    <row r="123" spans="1:12" ht="20" customHeight="1" x14ac:dyDescent="0.2">
      <c r="A123" t="s">
        <v>1110</v>
      </c>
      <c r="B123" t="s">
        <v>1111</v>
      </c>
      <c r="C123">
        <v>2023</v>
      </c>
      <c r="D123" t="s">
        <v>107</v>
      </c>
      <c r="E123" t="s">
        <v>1112</v>
      </c>
      <c r="F123" t="s">
        <v>278</v>
      </c>
      <c r="G123" t="s">
        <v>279</v>
      </c>
      <c r="H123" t="s">
        <v>280</v>
      </c>
      <c r="I123" t="s">
        <v>15</v>
      </c>
      <c r="K123" t="s">
        <v>280</v>
      </c>
      <c r="L123" t="s">
        <v>285</v>
      </c>
    </row>
    <row r="124" spans="1:12" ht="20" customHeight="1" x14ac:dyDescent="0.2">
      <c r="A124" t="s">
        <v>1130</v>
      </c>
      <c r="B124" t="s">
        <v>1131</v>
      </c>
      <c r="C124">
        <v>2023</v>
      </c>
      <c r="D124" t="s">
        <v>318</v>
      </c>
      <c r="E124" t="s">
        <v>1132</v>
      </c>
      <c r="F124" t="s">
        <v>278</v>
      </c>
      <c r="G124" t="s">
        <v>279</v>
      </c>
      <c r="H124" t="s">
        <v>280</v>
      </c>
      <c r="I124" t="s">
        <v>15</v>
      </c>
      <c r="K124" t="s">
        <v>280</v>
      </c>
      <c r="L124" t="s">
        <v>280</v>
      </c>
    </row>
    <row r="125" spans="1:12" x14ac:dyDescent="0.2">
      <c r="A125" t="s">
        <v>1141</v>
      </c>
      <c r="B125" t="s">
        <v>1142</v>
      </c>
      <c r="C125">
        <v>2023</v>
      </c>
      <c r="D125" t="s">
        <v>422</v>
      </c>
      <c r="E125" t="s">
        <v>1143</v>
      </c>
      <c r="F125" t="s">
        <v>278</v>
      </c>
      <c r="G125" t="s">
        <v>279</v>
      </c>
      <c r="H125" t="s">
        <v>280</v>
      </c>
      <c r="I125" t="s">
        <v>15</v>
      </c>
      <c r="K125" t="s">
        <v>280</v>
      </c>
      <c r="L125" t="s">
        <v>280</v>
      </c>
    </row>
    <row r="126" spans="1:12" x14ac:dyDescent="0.2">
      <c r="A126" t="s">
        <v>1144</v>
      </c>
      <c r="B126" t="s">
        <v>1145</v>
      </c>
      <c r="C126">
        <v>2023</v>
      </c>
      <c r="D126" t="s">
        <v>318</v>
      </c>
      <c r="E126" t="s">
        <v>1146</v>
      </c>
      <c r="F126" t="s">
        <v>278</v>
      </c>
      <c r="G126" t="s">
        <v>279</v>
      </c>
      <c r="H126" t="s">
        <v>280</v>
      </c>
      <c r="I126" t="s">
        <v>15</v>
      </c>
      <c r="K126" t="s">
        <v>280</v>
      </c>
      <c r="L126" t="s">
        <v>280</v>
      </c>
    </row>
    <row r="127" spans="1:12" x14ac:dyDescent="0.2">
      <c r="A127" t="s">
        <v>1147</v>
      </c>
      <c r="B127" t="s">
        <v>1148</v>
      </c>
      <c r="C127">
        <v>2023</v>
      </c>
      <c r="D127" t="s">
        <v>1149</v>
      </c>
      <c r="E127" t="s">
        <v>1150</v>
      </c>
      <c r="F127" t="s">
        <v>278</v>
      </c>
      <c r="G127" t="s">
        <v>279</v>
      </c>
      <c r="H127" t="s">
        <v>280</v>
      </c>
      <c r="I127" t="s">
        <v>15</v>
      </c>
      <c r="K127" t="s">
        <v>280</v>
      </c>
      <c r="L127" t="s">
        <v>280</v>
      </c>
    </row>
    <row r="128" spans="1:12" x14ac:dyDescent="0.2">
      <c r="A128" t="s">
        <v>1165</v>
      </c>
      <c r="B128" t="s">
        <v>1166</v>
      </c>
      <c r="C128">
        <v>2023</v>
      </c>
      <c r="D128" t="s">
        <v>318</v>
      </c>
      <c r="E128" t="s">
        <v>1167</v>
      </c>
      <c r="F128" t="s">
        <v>278</v>
      </c>
      <c r="G128" t="s">
        <v>279</v>
      </c>
      <c r="H128" t="s">
        <v>280</v>
      </c>
      <c r="I128" t="s">
        <v>15</v>
      </c>
      <c r="K128" t="s">
        <v>280</v>
      </c>
      <c r="L128" t="s">
        <v>280</v>
      </c>
    </row>
    <row r="129" spans="1:13" x14ac:dyDescent="0.2">
      <c r="A129" t="s">
        <v>1168</v>
      </c>
      <c r="B129" t="s">
        <v>1169</v>
      </c>
      <c r="C129">
        <v>2023</v>
      </c>
      <c r="D129" t="s">
        <v>1170</v>
      </c>
      <c r="E129" t="s">
        <v>1171</v>
      </c>
      <c r="F129" t="s">
        <v>278</v>
      </c>
      <c r="G129" t="s">
        <v>279</v>
      </c>
      <c r="H129" t="s">
        <v>280</v>
      </c>
      <c r="I129" t="s">
        <v>15</v>
      </c>
      <c r="K129" t="s">
        <v>280</v>
      </c>
      <c r="L129" t="s">
        <v>285</v>
      </c>
    </row>
    <row r="130" spans="1:13" x14ac:dyDescent="0.2">
      <c r="A130" t="s">
        <v>1234</v>
      </c>
      <c r="B130" t="s">
        <v>1235</v>
      </c>
      <c r="C130">
        <v>2023</v>
      </c>
      <c r="D130" t="s">
        <v>156</v>
      </c>
      <c r="E130" t="s">
        <v>1236</v>
      </c>
      <c r="F130" t="s">
        <v>278</v>
      </c>
      <c r="G130" t="s">
        <v>279</v>
      </c>
      <c r="H130" t="s">
        <v>280</v>
      </c>
      <c r="I130" t="s">
        <v>15</v>
      </c>
      <c r="K130" t="s">
        <v>280</v>
      </c>
      <c r="L130" t="s">
        <v>285</v>
      </c>
    </row>
    <row r="131" spans="1:13" x14ac:dyDescent="0.2">
      <c r="A131" t="s">
        <v>868</v>
      </c>
      <c r="B131" t="s">
        <v>869</v>
      </c>
      <c r="C131">
        <v>2023</v>
      </c>
      <c r="D131" t="s">
        <v>870</v>
      </c>
      <c r="E131" t="s">
        <v>871</v>
      </c>
      <c r="F131" t="s">
        <v>278</v>
      </c>
      <c r="G131" t="s">
        <v>279</v>
      </c>
      <c r="H131" t="s">
        <v>280</v>
      </c>
      <c r="I131" t="s">
        <v>15</v>
      </c>
      <c r="K131" t="s">
        <v>285</v>
      </c>
      <c r="L131" t="s">
        <v>285</v>
      </c>
    </row>
    <row r="132" spans="1:13" x14ac:dyDescent="0.2">
      <c r="A132" t="s">
        <v>682</v>
      </c>
      <c r="B132" t="s">
        <v>683</v>
      </c>
      <c r="C132">
        <v>2023</v>
      </c>
      <c r="D132" t="s">
        <v>84</v>
      </c>
      <c r="E132" t="s">
        <v>684</v>
      </c>
      <c r="F132" t="s">
        <v>278</v>
      </c>
      <c r="G132" t="s">
        <v>279</v>
      </c>
      <c r="H132" t="s">
        <v>280</v>
      </c>
      <c r="I132" t="s">
        <v>15</v>
      </c>
      <c r="K132" t="s">
        <v>280</v>
      </c>
      <c r="L132" t="s">
        <v>280</v>
      </c>
    </row>
    <row r="133" spans="1:13" x14ac:dyDescent="0.2">
      <c r="A133" t="s">
        <v>1196</v>
      </c>
      <c r="B133" t="s">
        <v>1197</v>
      </c>
      <c r="C133">
        <v>2023</v>
      </c>
      <c r="D133" t="s">
        <v>13</v>
      </c>
      <c r="E133" t="s">
        <v>1198</v>
      </c>
      <c r="F133" t="s">
        <v>278</v>
      </c>
      <c r="G133" t="s">
        <v>279</v>
      </c>
      <c r="H133" t="s">
        <v>280</v>
      </c>
      <c r="I133" t="s">
        <v>15</v>
      </c>
      <c r="K133" t="s">
        <v>280</v>
      </c>
      <c r="L133" t="s">
        <v>280</v>
      </c>
    </row>
    <row r="134" spans="1:13" x14ac:dyDescent="0.2">
      <c r="A134" t="s">
        <v>566</v>
      </c>
      <c r="B134" t="s">
        <v>567</v>
      </c>
      <c r="C134">
        <v>2023</v>
      </c>
      <c r="D134" t="s">
        <v>84</v>
      </c>
      <c r="E134" t="s">
        <v>568</v>
      </c>
      <c r="F134" t="s">
        <v>278</v>
      </c>
      <c r="G134" t="s">
        <v>279</v>
      </c>
      <c r="H134" t="s">
        <v>280</v>
      </c>
      <c r="I134" t="s">
        <v>15</v>
      </c>
      <c r="K134" t="s">
        <v>285</v>
      </c>
      <c r="L134" t="s">
        <v>285</v>
      </c>
    </row>
    <row r="135" spans="1:13" x14ac:dyDescent="0.2">
      <c r="A135" t="s">
        <v>822</v>
      </c>
      <c r="B135" t="s">
        <v>823</v>
      </c>
      <c r="C135">
        <v>2023</v>
      </c>
      <c r="D135" t="s">
        <v>203</v>
      </c>
      <c r="E135" t="s">
        <v>824</v>
      </c>
      <c r="F135" t="s">
        <v>278</v>
      </c>
      <c r="G135" t="s">
        <v>279</v>
      </c>
      <c r="H135" t="s">
        <v>280</v>
      </c>
      <c r="I135" t="s">
        <v>15</v>
      </c>
      <c r="K135" t="s">
        <v>280</v>
      </c>
      <c r="L135" t="s">
        <v>280</v>
      </c>
    </row>
    <row r="136" spans="1:13" x14ac:dyDescent="0.2">
      <c r="A136" t="s">
        <v>2174</v>
      </c>
      <c r="B136" t="s">
        <v>2175</v>
      </c>
      <c r="C136">
        <v>2023</v>
      </c>
      <c r="D136" t="s">
        <v>38</v>
      </c>
      <c r="E136" t="s">
        <v>2176</v>
      </c>
      <c r="F136" t="s">
        <v>278</v>
      </c>
      <c r="G136" t="s">
        <v>1911</v>
      </c>
      <c r="H136" t="s">
        <v>280</v>
      </c>
      <c r="I136" t="s">
        <v>15</v>
      </c>
      <c r="K136" t="s">
        <v>285</v>
      </c>
      <c r="L136" t="s">
        <v>285</v>
      </c>
    </row>
    <row r="137" spans="1:13" x14ac:dyDescent="0.2">
      <c r="A137" t="s">
        <v>634</v>
      </c>
      <c r="B137" t="s">
        <v>635</v>
      </c>
      <c r="C137">
        <v>2023</v>
      </c>
      <c r="D137" t="s">
        <v>636</v>
      </c>
      <c r="E137" t="s">
        <v>637</v>
      </c>
      <c r="F137" t="s">
        <v>278</v>
      </c>
      <c r="G137" t="s">
        <v>2216</v>
      </c>
      <c r="H137" t="s">
        <v>280</v>
      </c>
      <c r="I137" t="s">
        <v>15</v>
      </c>
      <c r="K137" t="s">
        <v>280</v>
      </c>
      <c r="L137" t="s">
        <v>285</v>
      </c>
      <c r="M137" s="2" t="s">
        <v>638</v>
      </c>
    </row>
    <row r="138" spans="1:13" x14ac:dyDescent="0.2">
      <c r="A138" t="s">
        <v>1213</v>
      </c>
      <c r="B138" t="s">
        <v>1214</v>
      </c>
      <c r="C138">
        <v>2023</v>
      </c>
      <c r="D138" t="s">
        <v>112</v>
      </c>
      <c r="E138" t="s">
        <v>1215</v>
      </c>
      <c r="F138" t="s">
        <v>278</v>
      </c>
      <c r="G138" t="s">
        <v>311</v>
      </c>
      <c r="H138" t="s">
        <v>280</v>
      </c>
      <c r="I138" t="s">
        <v>15</v>
      </c>
      <c r="K138" t="s">
        <v>280</v>
      </c>
      <c r="L138" t="s">
        <v>280</v>
      </c>
    </row>
    <row r="139" spans="1:13" x14ac:dyDescent="0.2">
      <c r="A139" t="s">
        <v>1216</v>
      </c>
      <c r="B139" t="s">
        <v>1217</v>
      </c>
      <c r="C139">
        <v>2023</v>
      </c>
      <c r="D139" t="s">
        <v>23</v>
      </c>
      <c r="E139" t="s">
        <v>1218</v>
      </c>
      <c r="F139" t="s">
        <v>278</v>
      </c>
      <c r="G139" t="s">
        <v>311</v>
      </c>
      <c r="H139" t="s">
        <v>280</v>
      </c>
      <c r="I139" t="s">
        <v>15</v>
      </c>
      <c r="K139" t="s">
        <v>280</v>
      </c>
      <c r="L139" t="s">
        <v>280</v>
      </c>
    </row>
    <row r="140" spans="1:13" x14ac:dyDescent="0.2">
      <c r="A140" t="s">
        <v>1192</v>
      </c>
      <c r="B140" t="s">
        <v>1193</v>
      </c>
      <c r="C140">
        <v>2023</v>
      </c>
      <c r="D140" t="s">
        <v>1194</v>
      </c>
      <c r="E140" t="s">
        <v>1195</v>
      </c>
      <c r="F140" t="s">
        <v>278</v>
      </c>
      <c r="G140" t="s">
        <v>718</v>
      </c>
      <c r="H140" t="s">
        <v>280</v>
      </c>
      <c r="I140" t="s">
        <v>15</v>
      </c>
      <c r="K140" t="s">
        <v>280</v>
      </c>
      <c r="L140" t="s">
        <v>280</v>
      </c>
    </row>
    <row r="141" spans="1:13" x14ac:dyDescent="0.2">
      <c r="A141" t="s">
        <v>1089</v>
      </c>
      <c r="B141" t="s">
        <v>1090</v>
      </c>
      <c r="C141">
        <v>2023</v>
      </c>
      <c r="D141" t="s">
        <v>288</v>
      </c>
      <c r="E141" t="s">
        <v>1091</v>
      </c>
      <c r="F141" t="s">
        <v>278</v>
      </c>
      <c r="G141" t="s">
        <v>412</v>
      </c>
      <c r="H141" t="s">
        <v>280</v>
      </c>
      <c r="I141" t="s">
        <v>15</v>
      </c>
      <c r="K141" t="s">
        <v>280</v>
      </c>
      <c r="L141" t="s">
        <v>280</v>
      </c>
      <c r="M141" t="s">
        <v>349</v>
      </c>
    </row>
    <row r="142" spans="1:13" x14ac:dyDescent="0.2">
      <c r="A142" t="s">
        <v>329</v>
      </c>
      <c r="B142" t="s">
        <v>330</v>
      </c>
      <c r="C142">
        <v>2023</v>
      </c>
      <c r="D142" t="s">
        <v>112</v>
      </c>
      <c r="E142" t="s">
        <v>331</v>
      </c>
      <c r="F142" t="s">
        <v>278</v>
      </c>
      <c r="G142" t="s">
        <v>332</v>
      </c>
      <c r="H142" t="s">
        <v>280</v>
      </c>
      <c r="I142" t="s">
        <v>15</v>
      </c>
      <c r="K142" t="s">
        <v>280</v>
      </c>
      <c r="L142" t="s">
        <v>285</v>
      </c>
      <c r="M142" t="s">
        <v>320</v>
      </c>
    </row>
    <row r="143" spans="1:13" x14ac:dyDescent="0.2">
      <c r="A143" t="s">
        <v>336</v>
      </c>
      <c r="B143" t="s">
        <v>337</v>
      </c>
      <c r="C143">
        <v>2023</v>
      </c>
      <c r="D143" t="s">
        <v>23</v>
      </c>
      <c r="E143" t="s">
        <v>338</v>
      </c>
      <c r="F143" t="s">
        <v>278</v>
      </c>
      <c r="G143" t="s">
        <v>332</v>
      </c>
      <c r="H143" t="s">
        <v>280</v>
      </c>
      <c r="I143" t="s">
        <v>15</v>
      </c>
      <c r="K143" t="s">
        <v>285</v>
      </c>
      <c r="L143" t="s">
        <v>285</v>
      </c>
    </row>
    <row r="144" spans="1:13" x14ac:dyDescent="0.2">
      <c r="A144" t="s">
        <v>555</v>
      </c>
      <c r="B144" t="s">
        <v>556</v>
      </c>
      <c r="C144">
        <v>2023</v>
      </c>
      <c r="D144" t="s">
        <v>84</v>
      </c>
      <c r="E144" t="s">
        <v>557</v>
      </c>
      <c r="F144" t="s">
        <v>278</v>
      </c>
      <c r="G144" t="s">
        <v>332</v>
      </c>
      <c r="H144" t="s">
        <v>280</v>
      </c>
      <c r="I144" t="s">
        <v>15</v>
      </c>
      <c r="K144" t="s">
        <v>285</v>
      </c>
      <c r="L144" t="s">
        <v>280</v>
      </c>
    </row>
    <row r="145" spans="1:13" x14ac:dyDescent="0.2">
      <c r="A145" t="s">
        <v>933</v>
      </c>
      <c r="B145" t="s">
        <v>934</v>
      </c>
      <c r="C145">
        <v>2023</v>
      </c>
      <c r="D145" t="s">
        <v>935</v>
      </c>
      <c r="E145" t="s">
        <v>936</v>
      </c>
      <c r="F145" t="s">
        <v>278</v>
      </c>
      <c r="G145" t="s">
        <v>332</v>
      </c>
      <c r="H145" t="s">
        <v>280</v>
      </c>
      <c r="I145" t="s">
        <v>15</v>
      </c>
      <c r="K145" t="s">
        <v>280</v>
      </c>
      <c r="L145" t="s">
        <v>285</v>
      </c>
    </row>
    <row r="146" spans="1:13" x14ac:dyDescent="0.2">
      <c r="A146" t="s">
        <v>2087</v>
      </c>
      <c r="B146" t="s">
        <v>2088</v>
      </c>
      <c r="C146">
        <v>2023</v>
      </c>
      <c r="D146" t="s">
        <v>43</v>
      </c>
      <c r="E146" t="s">
        <v>2089</v>
      </c>
      <c r="F146" t="s">
        <v>278</v>
      </c>
      <c r="G146" t="s">
        <v>332</v>
      </c>
      <c r="H146" t="s">
        <v>280</v>
      </c>
      <c r="I146" t="s">
        <v>15</v>
      </c>
      <c r="K146" t="s">
        <v>280</v>
      </c>
      <c r="L146" t="s">
        <v>280</v>
      </c>
    </row>
    <row r="147" spans="1:13" x14ac:dyDescent="0.2">
      <c r="A147" t="s">
        <v>2123</v>
      </c>
      <c r="B147" t="s">
        <v>2124</v>
      </c>
      <c r="C147">
        <v>2023</v>
      </c>
      <c r="D147" t="s">
        <v>2036</v>
      </c>
      <c r="E147" t="s">
        <v>2125</v>
      </c>
      <c r="F147" t="s">
        <v>278</v>
      </c>
      <c r="G147" t="s">
        <v>332</v>
      </c>
      <c r="H147" t="s">
        <v>280</v>
      </c>
      <c r="I147" t="s">
        <v>15</v>
      </c>
      <c r="K147" t="s">
        <v>280</v>
      </c>
      <c r="L147" t="s">
        <v>280</v>
      </c>
    </row>
    <row r="148" spans="1:13" x14ac:dyDescent="0.2">
      <c r="A148" t="s">
        <v>2132</v>
      </c>
      <c r="B148" t="s">
        <v>2133</v>
      </c>
      <c r="C148">
        <v>2023</v>
      </c>
      <c r="D148" t="s">
        <v>2134</v>
      </c>
      <c r="E148" t="s">
        <v>2135</v>
      </c>
      <c r="F148" t="s">
        <v>278</v>
      </c>
      <c r="G148" t="s">
        <v>332</v>
      </c>
      <c r="H148" t="s">
        <v>280</v>
      </c>
      <c r="I148" t="s">
        <v>15</v>
      </c>
      <c r="K148" t="s">
        <v>280</v>
      </c>
      <c r="L148" t="s">
        <v>280</v>
      </c>
    </row>
    <row r="149" spans="1:13" x14ac:dyDescent="0.2">
      <c r="A149" t="s">
        <v>2140</v>
      </c>
      <c r="B149" t="s">
        <v>2141</v>
      </c>
      <c r="C149">
        <v>2023</v>
      </c>
      <c r="D149" t="s">
        <v>1225</v>
      </c>
      <c r="E149" t="s">
        <v>2142</v>
      </c>
      <c r="F149" t="s">
        <v>278</v>
      </c>
      <c r="G149" t="s">
        <v>332</v>
      </c>
      <c r="H149" t="s">
        <v>280</v>
      </c>
      <c r="I149" t="s">
        <v>15</v>
      </c>
      <c r="K149" t="s">
        <v>280</v>
      </c>
      <c r="L149" t="s">
        <v>280</v>
      </c>
    </row>
    <row r="150" spans="1:13" x14ac:dyDescent="0.2">
      <c r="A150" t="s">
        <v>2153</v>
      </c>
      <c r="B150" t="s">
        <v>2154</v>
      </c>
      <c r="C150">
        <v>2023</v>
      </c>
      <c r="D150" t="s">
        <v>112</v>
      </c>
      <c r="E150" t="s">
        <v>2155</v>
      </c>
      <c r="F150" t="s">
        <v>278</v>
      </c>
      <c r="G150" t="s">
        <v>332</v>
      </c>
      <c r="H150" t="s">
        <v>280</v>
      </c>
      <c r="I150" t="s">
        <v>15</v>
      </c>
      <c r="K150" t="s">
        <v>280</v>
      </c>
      <c r="L150" t="s">
        <v>280</v>
      </c>
    </row>
    <row r="151" spans="1:13" x14ac:dyDescent="0.2">
      <c r="A151" t="s">
        <v>2136</v>
      </c>
      <c r="B151" t="s">
        <v>2137</v>
      </c>
      <c r="C151">
        <v>2023</v>
      </c>
      <c r="D151" t="s">
        <v>2138</v>
      </c>
      <c r="E151" t="s">
        <v>2139</v>
      </c>
      <c r="F151" t="s">
        <v>278</v>
      </c>
      <c r="G151" t="s">
        <v>332</v>
      </c>
      <c r="H151" t="s">
        <v>280</v>
      </c>
      <c r="I151" t="s">
        <v>15</v>
      </c>
      <c r="K151" t="s">
        <v>285</v>
      </c>
      <c r="L151" t="s">
        <v>280</v>
      </c>
    </row>
    <row r="152" spans="1:13" x14ac:dyDescent="0.2">
      <c r="A152" t="s">
        <v>471</v>
      </c>
      <c r="B152" t="s">
        <v>472</v>
      </c>
      <c r="C152">
        <v>2023</v>
      </c>
      <c r="D152" t="s">
        <v>253</v>
      </c>
      <c r="E152" t="s">
        <v>473</v>
      </c>
      <c r="F152" t="s">
        <v>278</v>
      </c>
      <c r="G152" t="s">
        <v>328</v>
      </c>
      <c r="H152" t="s">
        <v>280</v>
      </c>
      <c r="I152" t="s">
        <v>15</v>
      </c>
      <c r="K152" t="s">
        <v>280</v>
      </c>
      <c r="L152" t="s">
        <v>280</v>
      </c>
    </row>
    <row r="153" spans="1:13" x14ac:dyDescent="0.2">
      <c r="A153" t="s">
        <v>478</v>
      </c>
      <c r="B153" t="s">
        <v>479</v>
      </c>
      <c r="C153">
        <v>2023</v>
      </c>
      <c r="D153" t="s">
        <v>363</v>
      </c>
      <c r="E153" t="s">
        <v>480</v>
      </c>
      <c r="F153" t="s">
        <v>278</v>
      </c>
      <c r="G153" t="s">
        <v>328</v>
      </c>
      <c r="H153" t="s">
        <v>280</v>
      </c>
      <c r="I153" t="s">
        <v>15</v>
      </c>
      <c r="K153" t="s">
        <v>280</v>
      </c>
      <c r="L153" t="s">
        <v>280</v>
      </c>
    </row>
    <row r="154" spans="1:13" x14ac:dyDescent="0.2">
      <c r="A154" t="s">
        <v>706</v>
      </c>
      <c r="B154" t="s">
        <v>707</v>
      </c>
      <c r="C154">
        <v>2023</v>
      </c>
      <c r="D154" t="s">
        <v>18</v>
      </c>
      <c r="E154" t="s">
        <v>708</v>
      </c>
      <c r="F154" t="s">
        <v>278</v>
      </c>
      <c r="G154" t="s">
        <v>328</v>
      </c>
      <c r="H154" t="s">
        <v>280</v>
      </c>
      <c r="I154" t="s">
        <v>15</v>
      </c>
      <c r="K154" t="s">
        <v>285</v>
      </c>
      <c r="L154" t="s">
        <v>280</v>
      </c>
    </row>
    <row r="155" spans="1:13" x14ac:dyDescent="0.2">
      <c r="A155" t="s">
        <v>825</v>
      </c>
      <c r="B155" t="s">
        <v>826</v>
      </c>
      <c r="C155">
        <v>2023</v>
      </c>
      <c r="D155" t="s">
        <v>827</v>
      </c>
      <c r="E155" t="s">
        <v>828</v>
      </c>
      <c r="F155" t="s">
        <v>278</v>
      </c>
      <c r="G155" t="s">
        <v>328</v>
      </c>
      <c r="H155" t="s">
        <v>280</v>
      </c>
      <c r="I155" t="s">
        <v>15</v>
      </c>
      <c r="K155" t="s">
        <v>280</v>
      </c>
      <c r="L155" t="s">
        <v>280</v>
      </c>
    </row>
    <row r="156" spans="1:13" x14ac:dyDescent="0.2">
      <c r="A156" t="s">
        <v>963</v>
      </c>
      <c r="B156" t="s">
        <v>964</v>
      </c>
      <c r="C156">
        <v>2023</v>
      </c>
      <c r="D156" t="s">
        <v>84</v>
      </c>
      <c r="E156" t="s">
        <v>965</v>
      </c>
      <c r="F156" t="s">
        <v>278</v>
      </c>
      <c r="G156" t="s">
        <v>328</v>
      </c>
      <c r="H156" t="s">
        <v>280</v>
      </c>
      <c r="I156" t="s">
        <v>15</v>
      </c>
      <c r="K156" t="s">
        <v>285</v>
      </c>
      <c r="L156" t="s">
        <v>285</v>
      </c>
    </row>
    <row r="157" spans="1:13" x14ac:dyDescent="0.2">
      <c r="A157" t="s">
        <v>2146</v>
      </c>
      <c r="B157" t="s">
        <v>2147</v>
      </c>
      <c r="C157">
        <v>2023</v>
      </c>
      <c r="D157" t="s">
        <v>112</v>
      </c>
      <c r="E157" t="s">
        <v>2148</v>
      </c>
      <c r="F157" t="s">
        <v>278</v>
      </c>
      <c r="G157" t="s">
        <v>328</v>
      </c>
      <c r="H157" t="s">
        <v>280</v>
      </c>
      <c r="I157" t="s">
        <v>15</v>
      </c>
      <c r="K157" t="s">
        <v>280</v>
      </c>
      <c r="L157" t="s">
        <v>285</v>
      </c>
      <c r="M157" s="3" t="s">
        <v>2149</v>
      </c>
    </row>
    <row r="158" spans="1:13" x14ac:dyDescent="0.2">
      <c r="A158" t="s">
        <v>2129</v>
      </c>
      <c r="B158" t="s">
        <v>2130</v>
      </c>
      <c r="C158">
        <v>2023</v>
      </c>
      <c r="D158" t="s">
        <v>1931</v>
      </c>
      <c r="E158" t="s">
        <v>2131</v>
      </c>
      <c r="F158" t="s">
        <v>278</v>
      </c>
      <c r="G158" t="s">
        <v>328</v>
      </c>
      <c r="H158" t="s">
        <v>280</v>
      </c>
      <c r="I158" t="s">
        <v>15</v>
      </c>
      <c r="K158" t="s">
        <v>285</v>
      </c>
      <c r="L158" t="s">
        <v>280</v>
      </c>
    </row>
    <row r="159" spans="1:13" x14ac:dyDescent="0.2">
      <c r="A159" t="s">
        <v>529</v>
      </c>
      <c r="B159" t="s">
        <v>530</v>
      </c>
      <c r="C159">
        <v>2023</v>
      </c>
      <c r="D159" t="s">
        <v>84</v>
      </c>
      <c r="E159" t="s">
        <v>531</v>
      </c>
      <c r="F159" t="s">
        <v>278</v>
      </c>
      <c r="G159" t="s">
        <v>279</v>
      </c>
      <c r="H159" t="s">
        <v>532</v>
      </c>
      <c r="I159" t="s">
        <v>15</v>
      </c>
      <c r="K159" t="s">
        <v>285</v>
      </c>
      <c r="L159" t="s">
        <v>280</v>
      </c>
    </row>
    <row r="160" spans="1:13" x14ac:dyDescent="0.2">
      <c r="A160" t="s">
        <v>1126</v>
      </c>
      <c r="B160" t="s">
        <v>1127</v>
      </c>
      <c r="C160">
        <v>2023</v>
      </c>
      <c r="D160" t="s">
        <v>72</v>
      </c>
      <c r="E160" t="s">
        <v>1128</v>
      </c>
      <c r="F160" t="s">
        <v>278</v>
      </c>
      <c r="G160" s="5" t="s">
        <v>2209</v>
      </c>
      <c r="H160" t="s">
        <v>311</v>
      </c>
      <c r="I160" t="s">
        <v>15</v>
      </c>
      <c r="K160" t="s">
        <v>280</v>
      </c>
      <c r="L160" t="s">
        <v>285</v>
      </c>
      <c r="M160" s="2" t="s">
        <v>1129</v>
      </c>
    </row>
    <row r="161" spans="1:13" x14ac:dyDescent="0.2">
      <c r="A161" t="s">
        <v>1202</v>
      </c>
      <c r="B161" t="s">
        <v>1203</v>
      </c>
      <c r="C161">
        <v>2023</v>
      </c>
      <c r="D161" t="s">
        <v>1204</v>
      </c>
      <c r="E161" t="s">
        <v>1205</v>
      </c>
      <c r="F161" t="s">
        <v>278</v>
      </c>
      <c r="G161" t="s">
        <v>279</v>
      </c>
      <c r="H161" t="s">
        <v>311</v>
      </c>
      <c r="I161" t="s">
        <v>15</v>
      </c>
      <c r="K161" t="s">
        <v>280</v>
      </c>
      <c r="L161" t="s">
        <v>280</v>
      </c>
    </row>
    <row r="162" spans="1:13" x14ac:dyDescent="0.2">
      <c r="A162" t="s">
        <v>969</v>
      </c>
      <c r="B162" t="s">
        <v>970</v>
      </c>
      <c r="C162">
        <v>2023</v>
      </c>
      <c r="D162" t="s">
        <v>151</v>
      </c>
      <c r="E162" t="s">
        <v>971</v>
      </c>
      <c r="F162" t="s">
        <v>278</v>
      </c>
      <c r="G162" t="s">
        <v>279</v>
      </c>
      <c r="H162" t="s">
        <v>311</v>
      </c>
      <c r="I162" t="s">
        <v>15</v>
      </c>
      <c r="K162" t="s">
        <v>280</v>
      </c>
      <c r="L162" t="s">
        <v>280</v>
      </c>
      <c r="M162" t="s">
        <v>972</v>
      </c>
    </row>
    <row r="163" spans="1:13" x14ac:dyDescent="0.2">
      <c r="A163" t="s">
        <v>943</v>
      </c>
      <c r="B163" t="s">
        <v>944</v>
      </c>
      <c r="C163">
        <v>2023</v>
      </c>
      <c r="D163" t="s">
        <v>160</v>
      </c>
      <c r="E163" t="s">
        <v>945</v>
      </c>
      <c r="F163" t="s">
        <v>278</v>
      </c>
      <c r="G163" t="s">
        <v>279</v>
      </c>
      <c r="H163" t="s">
        <v>311</v>
      </c>
      <c r="I163" t="s">
        <v>15</v>
      </c>
      <c r="K163" t="s">
        <v>280</v>
      </c>
      <c r="L163" t="s">
        <v>280</v>
      </c>
      <c r="M163" t="s">
        <v>290</v>
      </c>
    </row>
    <row r="164" spans="1:13" x14ac:dyDescent="0.2">
      <c r="A164" t="s">
        <v>804</v>
      </c>
      <c r="B164" t="s">
        <v>805</v>
      </c>
      <c r="C164">
        <v>2023</v>
      </c>
      <c r="D164" t="s">
        <v>253</v>
      </c>
      <c r="E164" t="s">
        <v>806</v>
      </c>
      <c r="F164" t="s">
        <v>278</v>
      </c>
      <c r="G164" t="s">
        <v>279</v>
      </c>
      <c r="H164" t="s">
        <v>311</v>
      </c>
      <c r="I164" t="s">
        <v>15</v>
      </c>
      <c r="K164" t="s">
        <v>280</v>
      </c>
      <c r="L164" t="s">
        <v>285</v>
      </c>
      <c r="M164" s="3" t="s">
        <v>807</v>
      </c>
    </row>
    <row r="165" spans="1:13" x14ac:dyDescent="0.2">
      <c r="A165" t="s">
        <v>1161</v>
      </c>
      <c r="B165" t="s">
        <v>1162</v>
      </c>
      <c r="C165">
        <v>2023</v>
      </c>
      <c r="D165" t="s">
        <v>711</v>
      </c>
      <c r="E165" t="s">
        <v>1163</v>
      </c>
      <c r="F165" t="s">
        <v>278</v>
      </c>
      <c r="G165" t="s">
        <v>279</v>
      </c>
      <c r="H165" t="s">
        <v>311</v>
      </c>
      <c r="I165" t="s">
        <v>15</v>
      </c>
      <c r="K165" t="s">
        <v>280</v>
      </c>
      <c r="L165" t="s">
        <v>285</v>
      </c>
      <c r="M165" s="3" t="s">
        <v>1164</v>
      </c>
    </row>
    <row r="166" spans="1:13" x14ac:dyDescent="0.2">
      <c r="A166" t="s">
        <v>761</v>
      </c>
      <c r="B166" t="s">
        <v>762</v>
      </c>
      <c r="C166">
        <v>2023</v>
      </c>
      <c r="D166" t="s">
        <v>84</v>
      </c>
      <c r="E166" t="s">
        <v>763</v>
      </c>
      <c r="F166" t="s">
        <v>278</v>
      </c>
      <c r="G166" t="s">
        <v>279</v>
      </c>
      <c r="H166" t="s">
        <v>311</v>
      </c>
      <c r="I166" t="s">
        <v>15</v>
      </c>
      <c r="K166" t="s">
        <v>280</v>
      </c>
      <c r="L166" t="s">
        <v>285</v>
      </c>
      <c r="M166" s="2" t="s">
        <v>764</v>
      </c>
    </row>
    <row r="167" spans="1:13" x14ac:dyDescent="0.2">
      <c r="A167" t="s">
        <v>617</v>
      </c>
      <c r="B167" t="s">
        <v>618</v>
      </c>
      <c r="C167">
        <v>2023</v>
      </c>
      <c r="D167" t="s">
        <v>72</v>
      </c>
      <c r="E167" t="s">
        <v>619</v>
      </c>
      <c r="F167" t="s">
        <v>278</v>
      </c>
      <c r="G167" t="s">
        <v>279</v>
      </c>
      <c r="H167" t="s">
        <v>311</v>
      </c>
      <c r="I167" t="s">
        <v>15</v>
      </c>
      <c r="K167" t="s">
        <v>280</v>
      </c>
      <c r="L167" t="s">
        <v>280</v>
      </c>
      <c r="M167" t="s">
        <v>620</v>
      </c>
    </row>
    <row r="168" spans="1:13" x14ac:dyDescent="0.2">
      <c r="A168" t="s">
        <v>842</v>
      </c>
      <c r="B168" t="s">
        <v>843</v>
      </c>
      <c r="C168">
        <v>2023</v>
      </c>
      <c r="D168" t="s">
        <v>203</v>
      </c>
      <c r="E168" t="s">
        <v>844</v>
      </c>
      <c r="F168" t="s">
        <v>278</v>
      </c>
      <c r="G168" t="s">
        <v>279</v>
      </c>
      <c r="H168" t="s">
        <v>311</v>
      </c>
      <c r="I168" t="s">
        <v>15</v>
      </c>
      <c r="K168" t="s">
        <v>280</v>
      </c>
      <c r="L168" t="s">
        <v>280</v>
      </c>
      <c r="M168" t="s">
        <v>845</v>
      </c>
    </row>
    <row r="169" spans="1:13" x14ac:dyDescent="0.2">
      <c r="A169" t="s">
        <v>346</v>
      </c>
      <c r="B169" t="s">
        <v>347</v>
      </c>
      <c r="C169">
        <v>2023</v>
      </c>
      <c r="D169" t="s">
        <v>84</v>
      </c>
      <c r="E169" t="s">
        <v>348</v>
      </c>
      <c r="F169" t="s">
        <v>278</v>
      </c>
      <c r="G169" t="s">
        <v>279</v>
      </c>
      <c r="H169" t="s">
        <v>311</v>
      </c>
      <c r="I169" t="s">
        <v>15</v>
      </c>
      <c r="K169" t="s">
        <v>280</v>
      </c>
      <c r="L169" t="s">
        <v>280</v>
      </c>
      <c r="M169" t="s">
        <v>349</v>
      </c>
    </row>
    <row r="170" spans="1:13" x14ac:dyDescent="0.2">
      <c r="A170" t="s">
        <v>316</v>
      </c>
      <c r="B170" t="s">
        <v>317</v>
      </c>
      <c r="C170">
        <v>2023</v>
      </c>
      <c r="D170" t="s">
        <v>318</v>
      </c>
      <c r="E170" t="s">
        <v>319</v>
      </c>
      <c r="F170" t="s">
        <v>278</v>
      </c>
      <c r="G170" t="s">
        <v>279</v>
      </c>
      <c r="H170" t="s">
        <v>311</v>
      </c>
      <c r="I170" t="s">
        <v>15</v>
      </c>
      <c r="K170" t="s">
        <v>280</v>
      </c>
      <c r="L170" t="s">
        <v>280</v>
      </c>
      <c r="M170" t="s">
        <v>320</v>
      </c>
    </row>
    <row r="171" spans="1:13" x14ac:dyDescent="0.2">
      <c r="A171" t="s">
        <v>420</v>
      </c>
      <c r="B171" t="s">
        <v>421</v>
      </c>
      <c r="C171">
        <v>2023</v>
      </c>
      <c r="D171" t="s">
        <v>422</v>
      </c>
      <c r="E171" t="s">
        <v>423</v>
      </c>
      <c r="F171" t="s">
        <v>278</v>
      </c>
      <c r="G171" t="s">
        <v>279</v>
      </c>
      <c r="H171" t="s">
        <v>311</v>
      </c>
      <c r="I171" t="s">
        <v>15</v>
      </c>
      <c r="K171" t="s">
        <v>280</v>
      </c>
      <c r="L171" t="s">
        <v>280</v>
      </c>
      <c r="M171" t="s">
        <v>320</v>
      </c>
    </row>
    <row r="172" spans="1:13" x14ac:dyDescent="0.2">
      <c r="A172" t="s">
        <v>886</v>
      </c>
      <c r="B172" t="s">
        <v>887</v>
      </c>
      <c r="C172">
        <v>2023</v>
      </c>
      <c r="D172" t="s">
        <v>575</v>
      </c>
      <c r="E172" t="s">
        <v>888</v>
      </c>
      <c r="F172" t="s">
        <v>278</v>
      </c>
      <c r="G172" t="s">
        <v>279</v>
      </c>
      <c r="H172" t="s">
        <v>311</v>
      </c>
      <c r="I172" t="s">
        <v>15</v>
      </c>
      <c r="K172" t="s">
        <v>280</v>
      </c>
      <c r="L172" t="s">
        <v>280</v>
      </c>
      <c r="M172" t="s">
        <v>320</v>
      </c>
    </row>
    <row r="173" spans="1:13" x14ac:dyDescent="0.2">
      <c r="A173" t="s">
        <v>983</v>
      </c>
      <c r="B173" t="s">
        <v>984</v>
      </c>
      <c r="C173">
        <v>2023</v>
      </c>
      <c r="D173" t="s">
        <v>985</v>
      </c>
      <c r="E173" t="s">
        <v>986</v>
      </c>
      <c r="F173" t="s">
        <v>278</v>
      </c>
      <c r="G173" t="s">
        <v>279</v>
      </c>
      <c r="H173" t="s">
        <v>311</v>
      </c>
      <c r="I173" t="s">
        <v>15</v>
      </c>
      <c r="K173" t="s">
        <v>280</v>
      </c>
      <c r="L173" t="s">
        <v>280</v>
      </c>
      <c r="M173" t="s">
        <v>320</v>
      </c>
    </row>
    <row r="174" spans="1:13" x14ac:dyDescent="0.2">
      <c r="A174" t="s">
        <v>1183</v>
      </c>
      <c r="B174" t="s">
        <v>1184</v>
      </c>
      <c r="C174">
        <v>2023</v>
      </c>
      <c r="D174" t="s">
        <v>615</v>
      </c>
      <c r="E174" t="s">
        <v>1185</v>
      </c>
      <c r="F174" t="s">
        <v>278</v>
      </c>
      <c r="G174" t="s">
        <v>279</v>
      </c>
      <c r="H174" t="s">
        <v>311</v>
      </c>
      <c r="I174" t="s">
        <v>15</v>
      </c>
      <c r="K174" t="s">
        <v>280</v>
      </c>
      <c r="L174" t="s">
        <v>280</v>
      </c>
      <c r="M174" t="s">
        <v>320</v>
      </c>
    </row>
    <row r="175" spans="1:13" x14ac:dyDescent="0.2">
      <c r="A175" t="s">
        <v>743</v>
      </c>
      <c r="B175" t="s">
        <v>744</v>
      </c>
      <c r="C175">
        <v>2023</v>
      </c>
      <c r="D175" t="s">
        <v>253</v>
      </c>
      <c r="E175" t="s">
        <v>745</v>
      </c>
      <c r="F175" t="s">
        <v>278</v>
      </c>
      <c r="G175" t="s">
        <v>279</v>
      </c>
      <c r="H175" t="s">
        <v>311</v>
      </c>
      <c r="I175" t="s">
        <v>15</v>
      </c>
      <c r="K175" t="s">
        <v>280</v>
      </c>
      <c r="L175" t="s">
        <v>280</v>
      </c>
      <c r="M175" t="s">
        <v>320</v>
      </c>
    </row>
    <row r="176" spans="1:13" x14ac:dyDescent="0.2">
      <c r="A176" t="s">
        <v>753</v>
      </c>
      <c r="B176" t="s">
        <v>754</v>
      </c>
      <c r="C176">
        <v>2023</v>
      </c>
      <c r="D176" t="s">
        <v>235</v>
      </c>
      <c r="E176" t="s">
        <v>755</v>
      </c>
      <c r="F176" t="s">
        <v>278</v>
      </c>
      <c r="G176" t="s">
        <v>279</v>
      </c>
      <c r="H176" t="s">
        <v>311</v>
      </c>
      <c r="I176" t="s">
        <v>15</v>
      </c>
      <c r="K176" t="s">
        <v>280</v>
      </c>
      <c r="L176" t="s">
        <v>285</v>
      </c>
      <c r="M176" t="s">
        <v>756</v>
      </c>
    </row>
    <row r="177" spans="1:13" x14ac:dyDescent="0.2">
      <c r="A177" t="s">
        <v>896</v>
      </c>
      <c r="B177" t="s">
        <v>897</v>
      </c>
      <c r="C177">
        <v>2023</v>
      </c>
      <c r="D177" t="s">
        <v>98</v>
      </c>
      <c r="E177" t="s">
        <v>898</v>
      </c>
      <c r="F177" t="s">
        <v>278</v>
      </c>
      <c r="G177" t="s">
        <v>279</v>
      </c>
      <c r="H177" t="s">
        <v>311</v>
      </c>
      <c r="I177" t="s">
        <v>15</v>
      </c>
      <c r="K177" t="s">
        <v>280</v>
      </c>
      <c r="L177" t="s">
        <v>280</v>
      </c>
      <c r="M177" t="s">
        <v>797</v>
      </c>
    </row>
    <row r="178" spans="1:13" x14ac:dyDescent="0.2">
      <c r="A178" t="s">
        <v>489</v>
      </c>
      <c r="B178" t="s">
        <v>490</v>
      </c>
      <c r="C178">
        <v>2023</v>
      </c>
      <c r="D178" t="s">
        <v>13</v>
      </c>
      <c r="E178" t="s">
        <v>491</v>
      </c>
      <c r="F178" t="s">
        <v>278</v>
      </c>
      <c r="G178" t="s">
        <v>279</v>
      </c>
      <c r="H178" t="s">
        <v>311</v>
      </c>
      <c r="I178" t="s">
        <v>15</v>
      </c>
      <c r="K178" t="s">
        <v>280</v>
      </c>
      <c r="L178" t="s">
        <v>280</v>
      </c>
      <c r="M178" t="s">
        <v>492</v>
      </c>
    </row>
    <row r="179" spans="1:13" x14ac:dyDescent="0.2">
      <c r="A179" t="s">
        <v>1223</v>
      </c>
      <c r="B179" t="s">
        <v>1224</v>
      </c>
      <c r="C179">
        <v>2023</v>
      </c>
      <c r="D179" t="s">
        <v>1225</v>
      </c>
      <c r="E179" t="s">
        <v>1226</v>
      </c>
      <c r="F179" t="s">
        <v>278</v>
      </c>
      <c r="G179" t="s">
        <v>279</v>
      </c>
      <c r="H179" t="s">
        <v>311</v>
      </c>
      <c r="I179" t="s">
        <v>15</v>
      </c>
      <c r="K179" t="s">
        <v>280</v>
      </c>
      <c r="L179" t="s">
        <v>280</v>
      </c>
      <c r="M179" t="s">
        <v>492</v>
      </c>
    </row>
    <row r="180" spans="1:13" x14ac:dyDescent="0.2">
      <c r="A180" t="s">
        <v>679</v>
      </c>
      <c r="B180" t="s">
        <v>680</v>
      </c>
      <c r="C180">
        <v>2023</v>
      </c>
      <c r="D180" t="s">
        <v>283</v>
      </c>
      <c r="E180" t="s">
        <v>681</v>
      </c>
      <c r="F180" t="s">
        <v>278</v>
      </c>
      <c r="G180" t="s">
        <v>279</v>
      </c>
      <c r="H180" t="s">
        <v>311</v>
      </c>
      <c r="I180" t="s">
        <v>15</v>
      </c>
      <c r="K180" t="s">
        <v>280</v>
      </c>
      <c r="L180" t="s">
        <v>280</v>
      </c>
      <c r="M180" t="s">
        <v>492</v>
      </c>
    </row>
    <row r="181" spans="1:13" x14ac:dyDescent="0.2">
      <c r="A181" t="s">
        <v>940</v>
      </c>
      <c r="B181" t="s">
        <v>941</v>
      </c>
      <c r="C181">
        <v>2023</v>
      </c>
      <c r="D181" t="s">
        <v>84</v>
      </c>
      <c r="E181" t="s">
        <v>942</v>
      </c>
      <c r="F181" t="s">
        <v>278</v>
      </c>
      <c r="G181" t="s">
        <v>279</v>
      </c>
      <c r="H181" t="s">
        <v>311</v>
      </c>
      <c r="I181" t="s">
        <v>15</v>
      </c>
      <c r="K181" t="s">
        <v>280</v>
      </c>
      <c r="L181" t="s">
        <v>285</v>
      </c>
    </row>
    <row r="182" spans="1:13" x14ac:dyDescent="0.2">
      <c r="A182" t="s">
        <v>307</v>
      </c>
      <c r="B182" t="s">
        <v>308</v>
      </c>
      <c r="C182">
        <v>2023</v>
      </c>
      <c r="D182" t="s">
        <v>309</v>
      </c>
      <c r="E182" t="s">
        <v>310</v>
      </c>
      <c r="F182" t="s">
        <v>278</v>
      </c>
      <c r="G182" t="s">
        <v>279</v>
      </c>
      <c r="H182" t="s">
        <v>311</v>
      </c>
      <c r="I182" t="s">
        <v>15</v>
      </c>
      <c r="K182" t="s">
        <v>280</v>
      </c>
      <c r="L182" t="s">
        <v>280</v>
      </c>
    </row>
    <row r="183" spans="1:13" x14ac:dyDescent="0.2">
      <c r="A183" t="s">
        <v>312</v>
      </c>
      <c r="B183" t="s">
        <v>313</v>
      </c>
      <c r="C183">
        <v>2023</v>
      </c>
      <c r="D183" t="s">
        <v>314</v>
      </c>
      <c r="E183" t="s">
        <v>315</v>
      </c>
      <c r="F183" t="s">
        <v>278</v>
      </c>
      <c r="G183" t="s">
        <v>279</v>
      </c>
      <c r="H183" t="s">
        <v>311</v>
      </c>
      <c r="I183" t="s">
        <v>15</v>
      </c>
      <c r="K183" t="s">
        <v>280</v>
      </c>
      <c r="L183" t="s">
        <v>280</v>
      </c>
    </row>
    <row r="184" spans="1:13" x14ac:dyDescent="0.2">
      <c r="A184" t="s">
        <v>365</v>
      </c>
      <c r="B184" t="s">
        <v>366</v>
      </c>
      <c r="C184">
        <v>2023</v>
      </c>
      <c r="D184" t="s">
        <v>13</v>
      </c>
      <c r="E184" t="s">
        <v>367</v>
      </c>
      <c r="F184" t="s">
        <v>278</v>
      </c>
      <c r="G184" t="s">
        <v>279</v>
      </c>
      <c r="H184" t="s">
        <v>311</v>
      </c>
      <c r="I184" t="s">
        <v>15</v>
      </c>
      <c r="K184" t="s">
        <v>280</v>
      </c>
      <c r="L184" t="s">
        <v>280</v>
      </c>
    </row>
    <row r="185" spans="1:13" x14ac:dyDescent="0.2">
      <c r="A185" t="s">
        <v>375</v>
      </c>
      <c r="B185" t="s">
        <v>376</v>
      </c>
      <c r="C185">
        <v>2023</v>
      </c>
      <c r="D185" t="s">
        <v>377</v>
      </c>
      <c r="E185" t="s">
        <v>378</v>
      </c>
      <c r="F185" t="s">
        <v>278</v>
      </c>
      <c r="G185" t="s">
        <v>279</v>
      </c>
      <c r="H185" t="s">
        <v>311</v>
      </c>
      <c r="I185" t="s">
        <v>15</v>
      </c>
      <c r="K185" t="s">
        <v>280</v>
      </c>
      <c r="L185" t="s">
        <v>280</v>
      </c>
    </row>
    <row r="186" spans="1:13" x14ac:dyDescent="0.2">
      <c r="A186" t="s">
        <v>397</v>
      </c>
      <c r="B186" t="s">
        <v>398</v>
      </c>
      <c r="C186">
        <v>2023</v>
      </c>
      <c r="D186" t="s">
        <v>399</v>
      </c>
      <c r="E186" t="s">
        <v>400</v>
      </c>
      <c r="F186" t="s">
        <v>278</v>
      </c>
      <c r="G186" t="s">
        <v>279</v>
      </c>
      <c r="H186" t="s">
        <v>311</v>
      </c>
      <c r="I186" t="s">
        <v>15</v>
      </c>
      <c r="K186" t="s">
        <v>280</v>
      </c>
      <c r="L186" t="s">
        <v>280</v>
      </c>
    </row>
    <row r="187" spans="1:13" x14ac:dyDescent="0.2">
      <c r="A187" t="s">
        <v>464</v>
      </c>
      <c r="B187" t="s">
        <v>465</v>
      </c>
      <c r="C187">
        <v>2023</v>
      </c>
      <c r="D187" t="s">
        <v>422</v>
      </c>
      <c r="E187" t="s">
        <v>466</v>
      </c>
      <c r="F187" t="s">
        <v>278</v>
      </c>
      <c r="G187" t="s">
        <v>279</v>
      </c>
      <c r="H187" t="s">
        <v>311</v>
      </c>
      <c r="I187" t="s">
        <v>15</v>
      </c>
      <c r="K187" t="s">
        <v>280</v>
      </c>
      <c r="L187" t="s">
        <v>280</v>
      </c>
    </row>
    <row r="188" spans="1:13" x14ac:dyDescent="0.2">
      <c r="A188" t="s">
        <v>467</v>
      </c>
      <c r="B188" t="s">
        <v>468</v>
      </c>
      <c r="C188">
        <v>2023</v>
      </c>
      <c r="D188" t="s">
        <v>469</v>
      </c>
      <c r="E188" t="s">
        <v>470</v>
      </c>
      <c r="F188" t="s">
        <v>278</v>
      </c>
      <c r="G188" t="s">
        <v>279</v>
      </c>
      <c r="H188" t="s">
        <v>311</v>
      </c>
      <c r="I188" t="s">
        <v>15</v>
      </c>
      <c r="K188" t="s">
        <v>280</v>
      </c>
      <c r="L188" t="s">
        <v>280</v>
      </c>
    </row>
    <row r="189" spans="1:13" x14ac:dyDescent="0.2">
      <c r="A189" t="s">
        <v>500</v>
      </c>
      <c r="B189" t="s">
        <v>501</v>
      </c>
      <c r="C189">
        <v>2023</v>
      </c>
      <c r="D189" t="s">
        <v>502</v>
      </c>
      <c r="E189" t="s">
        <v>503</v>
      </c>
      <c r="F189" t="s">
        <v>278</v>
      </c>
      <c r="G189" t="s">
        <v>279</v>
      </c>
      <c r="H189" t="s">
        <v>311</v>
      </c>
      <c r="I189" t="s">
        <v>15</v>
      </c>
      <c r="K189" t="s">
        <v>280</v>
      </c>
      <c r="L189" t="s">
        <v>280</v>
      </c>
    </row>
    <row r="190" spans="1:13" x14ac:dyDescent="0.2">
      <c r="A190" t="s">
        <v>507</v>
      </c>
      <c r="B190" t="s">
        <v>508</v>
      </c>
      <c r="C190">
        <v>2023</v>
      </c>
      <c r="D190" t="s">
        <v>38</v>
      </c>
      <c r="E190" t="s">
        <v>509</v>
      </c>
      <c r="F190" t="s">
        <v>278</v>
      </c>
      <c r="G190" t="s">
        <v>279</v>
      </c>
      <c r="H190" t="s">
        <v>311</v>
      </c>
      <c r="I190" t="s">
        <v>15</v>
      </c>
      <c r="K190" t="s">
        <v>280</v>
      </c>
      <c r="L190" t="s">
        <v>280</v>
      </c>
    </row>
    <row r="191" spans="1:13" x14ac:dyDescent="0.2">
      <c r="A191" t="s">
        <v>517</v>
      </c>
      <c r="B191" t="s">
        <v>518</v>
      </c>
      <c r="C191">
        <v>2023</v>
      </c>
      <c r="D191" t="s">
        <v>519</v>
      </c>
      <c r="E191" t="s">
        <v>520</v>
      </c>
      <c r="F191" t="s">
        <v>278</v>
      </c>
      <c r="G191" t="s">
        <v>279</v>
      </c>
      <c r="H191" t="s">
        <v>311</v>
      </c>
      <c r="I191" t="s">
        <v>15</v>
      </c>
      <c r="K191" t="s">
        <v>280</v>
      </c>
      <c r="L191" t="s">
        <v>280</v>
      </c>
    </row>
    <row r="192" spans="1:13" x14ac:dyDescent="0.2">
      <c r="A192" t="s">
        <v>521</v>
      </c>
      <c r="B192" t="s">
        <v>522</v>
      </c>
      <c r="C192">
        <v>2023</v>
      </c>
      <c r="D192" t="s">
        <v>112</v>
      </c>
      <c r="E192" t="s">
        <v>523</v>
      </c>
      <c r="F192" t="s">
        <v>278</v>
      </c>
      <c r="G192" t="s">
        <v>279</v>
      </c>
      <c r="H192" t="s">
        <v>311</v>
      </c>
      <c r="I192" t="s">
        <v>15</v>
      </c>
      <c r="K192" t="s">
        <v>280</v>
      </c>
      <c r="L192" t="s">
        <v>280</v>
      </c>
    </row>
    <row r="193" spans="1:13" x14ac:dyDescent="0.2">
      <c r="A193" t="s">
        <v>562</v>
      </c>
      <c r="B193" t="s">
        <v>563</v>
      </c>
      <c r="C193">
        <v>2023</v>
      </c>
      <c r="D193" t="s">
        <v>564</v>
      </c>
      <c r="E193" t="s">
        <v>565</v>
      </c>
      <c r="F193" t="s">
        <v>278</v>
      </c>
      <c r="G193" t="s">
        <v>279</v>
      </c>
      <c r="H193" t="s">
        <v>311</v>
      </c>
      <c r="I193" t="s">
        <v>15</v>
      </c>
      <c r="K193" t="s">
        <v>280</v>
      </c>
      <c r="L193" t="s">
        <v>285</v>
      </c>
    </row>
    <row r="194" spans="1:13" x14ac:dyDescent="0.2">
      <c r="A194" t="s">
        <v>580</v>
      </c>
      <c r="B194" t="s">
        <v>581</v>
      </c>
      <c r="C194">
        <v>2023</v>
      </c>
      <c r="D194" t="s">
        <v>582</v>
      </c>
      <c r="E194" t="s">
        <v>583</v>
      </c>
      <c r="F194" t="s">
        <v>278</v>
      </c>
      <c r="G194" t="s">
        <v>279</v>
      </c>
      <c r="H194" t="s">
        <v>311</v>
      </c>
      <c r="I194" t="s">
        <v>15</v>
      </c>
      <c r="K194" t="s">
        <v>280</v>
      </c>
      <c r="L194" t="s">
        <v>285</v>
      </c>
    </row>
    <row r="195" spans="1:13" x14ac:dyDescent="0.2">
      <c r="A195" t="s">
        <v>646</v>
      </c>
      <c r="B195" t="s">
        <v>647</v>
      </c>
      <c r="C195">
        <v>2023</v>
      </c>
      <c r="D195" t="s">
        <v>305</v>
      </c>
      <c r="E195" t="s">
        <v>648</v>
      </c>
      <c r="F195" t="s">
        <v>278</v>
      </c>
      <c r="G195" t="s">
        <v>279</v>
      </c>
      <c r="H195" t="s">
        <v>311</v>
      </c>
      <c r="I195" t="s">
        <v>15</v>
      </c>
      <c r="K195" t="s">
        <v>285</v>
      </c>
      <c r="L195" t="s">
        <v>280</v>
      </c>
    </row>
    <row r="196" spans="1:13" x14ac:dyDescent="0.2">
      <c r="A196" t="s">
        <v>801</v>
      </c>
      <c r="B196" t="s">
        <v>802</v>
      </c>
      <c r="C196">
        <v>2023</v>
      </c>
      <c r="D196" t="s">
        <v>38</v>
      </c>
      <c r="E196" t="s">
        <v>803</v>
      </c>
      <c r="F196" t="s">
        <v>278</v>
      </c>
      <c r="G196" t="s">
        <v>279</v>
      </c>
      <c r="H196" t="s">
        <v>311</v>
      </c>
      <c r="I196" t="s">
        <v>15</v>
      </c>
      <c r="K196" t="s">
        <v>280</v>
      </c>
      <c r="L196" t="s">
        <v>280</v>
      </c>
    </row>
    <row r="197" spans="1:13" x14ac:dyDescent="0.2">
      <c r="A197" t="s">
        <v>852</v>
      </c>
      <c r="B197" t="s">
        <v>853</v>
      </c>
      <c r="C197">
        <v>2023</v>
      </c>
      <c r="D197" t="s">
        <v>288</v>
      </c>
      <c r="E197" t="s">
        <v>854</v>
      </c>
      <c r="F197" t="s">
        <v>278</v>
      </c>
      <c r="G197" t="s">
        <v>279</v>
      </c>
      <c r="H197" t="s">
        <v>311</v>
      </c>
      <c r="I197" t="s">
        <v>15</v>
      </c>
      <c r="K197" t="s">
        <v>280</v>
      </c>
      <c r="L197" t="s">
        <v>280</v>
      </c>
    </row>
    <row r="198" spans="1:13" x14ac:dyDescent="0.2">
      <c r="A198" t="s">
        <v>862</v>
      </c>
      <c r="B198" t="s">
        <v>863</v>
      </c>
      <c r="C198">
        <v>2023</v>
      </c>
      <c r="D198" t="s">
        <v>77</v>
      </c>
      <c r="E198" t="s">
        <v>864</v>
      </c>
      <c r="F198" t="s">
        <v>278</v>
      </c>
      <c r="G198" t="s">
        <v>279</v>
      </c>
      <c r="H198" t="s">
        <v>311</v>
      </c>
      <c r="I198" t="s">
        <v>15</v>
      </c>
      <c r="K198" t="s">
        <v>280</v>
      </c>
      <c r="L198" t="s">
        <v>280</v>
      </c>
    </row>
    <row r="199" spans="1:13" x14ac:dyDescent="0.2">
      <c r="A199" t="s">
        <v>949</v>
      </c>
      <c r="B199" t="s">
        <v>950</v>
      </c>
      <c r="C199">
        <v>2023</v>
      </c>
      <c r="D199" t="s">
        <v>951</v>
      </c>
      <c r="E199" t="s">
        <v>952</v>
      </c>
      <c r="F199" t="s">
        <v>278</v>
      </c>
      <c r="G199" t="s">
        <v>279</v>
      </c>
      <c r="H199" t="s">
        <v>311</v>
      </c>
      <c r="I199" t="s">
        <v>15</v>
      </c>
      <c r="K199" t="s">
        <v>280</v>
      </c>
      <c r="L199" t="s">
        <v>280</v>
      </c>
    </row>
    <row r="200" spans="1:13" x14ac:dyDescent="0.2">
      <c r="A200" t="s">
        <v>1001</v>
      </c>
      <c r="B200" t="s">
        <v>1002</v>
      </c>
      <c r="C200">
        <v>2023</v>
      </c>
      <c r="D200" t="s">
        <v>1003</v>
      </c>
      <c r="E200" t="s">
        <v>1004</v>
      </c>
      <c r="F200" t="s">
        <v>278</v>
      </c>
      <c r="G200" t="s">
        <v>279</v>
      </c>
      <c r="H200" t="s">
        <v>311</v>
      </c>
      <c r="I200" t="s">
        <v>15</v>
      </c>
      <c r="K200" t="s">
        <v>280</v>
      </c>
      <c r="L200" t="s">
        <v>280</v>
      </c>
    </row>
    <row r="201" spans="1:13" x14ac:dyDescent="0.2">
      <c r="A201" t="s">
        <v>1036</v>
      </c>
      <c r="B201" t="s">
        <v>1037</v>
      </c>
      <c r="C201">
        <v>2023</v>
      </c>
      <c r="D201" t="s">
        <v>43</v>
      </c>
      <c r="E201" t="s">
        <v>1038</v>
      </c>
      <c r="F201" t="s">
        <v>278</v>
      </c>
      <c r="G201" t="s">
        <v>279</v>
      </c>
      <c r="H201" t="s">
        <v>311</v>
      </c>
      <c r="I201" t="s">
        <v>15</v>
      </c>
      <c r="K201" t="s">
        <v>280</v>
      </c>
      <c r="L201" t="s">
        <v>280</v>
      </c>
    </row>
    <row r="202" spans="1:13" x14ac:dyDescent="0.2">
      <c r="A202" t="s">
        <v>1072</v>
      </c>
      <c r="B202" t="s">
        <v>1073</v>
      </c>
      <c r="C202">
        <v>2023</v>
      </c>
      <c r="D202" t="s">
        <v>72</v>
      </c>
      <c r="E202" t="s">
        <v>1074</v>
      </c>
      <c r="F202" t="s">
        <v>278</v>
      </c>
      <c r="G202" t="s">
        <v>279</v>
      </c>
      <c r="H202" t="s">
        <v>311</v>
      </c>
      <c r="I202" t="s">
        <v>15</v>
      </c>
      <c r="K202" t="s">
        <v>541</v>
      </c>
      <c r="L202" t="s">
        <v>280</v>
      </c>
    </row>
    <row r="203" spans="1:13" x14ac:dyDescent="0.2">
      <c r="A203" t="s">
        <v>1116</v>
      </c>
      <c r="B203" t="s">
        <v>1117</v>
      </c>
      <c r="C203">
        <v>2023</v>
      </c>
      <c r="D203" t="s">
        <v>43</v>
      </c>
      <c r="E203" t="s">
        <v>1118</v>
      </c>
      <c r="F203" t="s">
        <v>278</v>
      </c>
      <c r="G203" t="s">
        <v>279</v>
      </c>
      <c r="H203" t="s">
        <v>311</v>
      </c>
      <c r="I203" t="s">
        <v>15</v>
      </c>
      <c r="K203" t="s">
        <v>280</v>
      </c>
      <c r="L203" t="s">
        <v>280</v>
      </c>
    </row>
    <row r="204" spans="1:13" x14ac:dyDescent="0.2">
      <c r="A204" t="s">
        <v>1151</v>
      </c>
      <c r="B204" t="s">
        <v>1152</v>
      </c>
      <c r="C204">
        <v>2023</v>
      </c>
      <c r="D204" t="s">
        <v>98</v>
      </c>
      <c r="E204" t="s">
        <v>1153</v>
      </c>
      <c r="F204" t="s">
        <v>278</v>
      </c>
      <c r="G204" t="s">
        <v>279</v>
      </c>
      <c r="H204" t="s">
        <v>311</v>
      </c>
      <c r="I204" t="s">
        <v>15</v>
      </c>
      <c r="K204" t="s">
        <v>280</v>
      </c>
      <c r="L204" t="s">
        <v>280</v>
      </c>
    </row>
    <row r="205" spans="1:13" x14ac:dyDescent="0.2">
      <c r="A205" t="s">
        <v>496</v>
      </c>
      <c r="B205" t="s">
        <v>497</v>
      </c>
      <c r="C205">
        <v>2023</v>
      </c>
      <c r="D205" t="s">
        <v>498</v>
      </c>
      <c r="E205" t="s">
        <v>499</v>
      </c>
      <c r="F205" t="s">
        <v>278</v>
      </c>
      <c r="G205" t="s">
        <v>279</v>
      </c>
      <c r="H205" t="s">
        <v>311</v>
      </c>
      <c r="I205" t="s">
        <v>15</v>
      </c>
      <c r="K205" t="s">
        <v>280</v>
      </c>
      <c r="L205" t="s">
        <v>280</v>
      </c>
    </row>
    <row r="206" spans="1:13" x14ac:dyDescent="0.2">
      <c r="A206" t="s">
        <v>552</v>
      </c>
      <c r="B206" t="s">
        <v>553</v>
      </c>
      <c r="C206">
        <v>2023</v>
      </c>
      <c r="D206" t="s">
        <v>112</v>
      </c>
      <c r="E206" t="s">
        <v>554</v>
      </c>
      <c r="F206" t="s">
        <v>278</v>
      </c>
      <c r="G206" t="s">
        <v>279</v>
      </c>
      <c r="H206" t="s">
        <v>311</v>
      </c>
      <c r="I206" t="s">
        <v>15</v>
      </c>
      <c r="K206" t="s">
        <v>280</v>
      </c>
      <c r="L206" t="s">
        <v>280</v>
      </c>
    </row>
    <row r="207" spans="1:13" x14ac:dyDescent="0.2">
      <c r="A207" t="s">
        <v>286</v>
      </c>
      <c r="B207" t="s">
        <v>287</v>
      </c>
      <c r="C207">
        <v>2023</v>
      </c>
      <c r="D207" t="s">
        <v>288</v>
      </c>
      <c r="E207" t="s">
        <v>289</v>
      </c>
      <c r="F207" t="s">
        <v>278</v>
      </c>
      <c r="G207" t="s">
        <v>279</v>
      </c>
      <c r="H207" t="s">
        <v>311</v>
      </c>
      <c r="I207" t="s">
        <v>15</v>
      </c>
      <c r="K207" t="s">
        <v>280</v>
      </c>
      <c r="L207" t="s">
        <v>280</v>
      </c>
      <c r="M207" t="s">
        <v>290</v>
      </c>
    </row>
    <row r="208" spans="1:13" x14ac:dyDescent="0.2">
      <c r="A208" t="s">
        <v>723</v>
      </c>
      <c r="B208" t="s">
        <v>724</v>
      </c>
      <c r="C208">
        <v>2023</v>
      </c>
      <c r="D208" t="s">
        <v>575</v>
      </c>
      <c r="E208" t="s">
        <v>725</v>
      </c>
      <c r="F208" t="s">
        <v>278</v>
      </c>
      <c r="G208" t="s">
        <v>279</v>
      </c>
      <c r="H208" t="s">
        <v>311</v>
      </c>
      <c r="I208" t="s">
        <v>15</v>
      </c>
      <c r="K208" t="s">
        <v>280</v>
      </c>
      <c r="L208" t="s">
        <v>280</v>
      </c>
      <c r="M208" t="s">
        <v>320</v>
      </c>
    </row>
    <row r="209" spans="1:13" x14ac:dyDescent="0.2">
      <c r="A209" t="s">
        <v>906</v>
      </c>
      <c r="B209" t="s">
        <v>907</v>
      </c>
      <c r="C209">
        <v>2023</v>
      </c>
      <c r="D209" t="s">
        <v>318</v>
      </c>
      <c r="E209" t="s">
        <v>908</v>
      </c>
      <c r="F209" t="s">
        <v>278</v>
      </c>
      <c r="G209" t="s">
        <v>279</v>
      </c>
      <c r="H209" t="s">
        <v>311</v>
      </c>
      <c r="I209" t="s">
        <v>15</v>
      </c>
      <c r="K209" t="s">
        <v>280</v>
      </c>
      <c r="L209" t="s">
        <v>280</v>
      </c>
      <c r="M209" t="s">
        <v>492</v>
      </c>
    </row>
    <row r="210" spans="1:13" x14ac:dyDescent="0.2">
      <c r="A210" t="s">
        <v>1102</v>
      </c>
      <c r="B210" t="s">
        <v>1103</v>
      </c>
      <c r="C210">
        <v>2023</v>
      </c>
      <c r="D210" t="s">
        <v>1104</v>
      </c>
      <c r="E210" t="s">
        <v>1105</v>
      </c>
      <c r="F210" t="s">
        <v>278</v>
      </c>
      <c r="G210" t="s">
        <v>279</v>
      </c>
      <c r="H210" t="s">
        <v>311</v>
      </c>
      <c r="I210" t="s">
        <v>15</v>
      </c>
      <c r="K210" t="s">
        <v>280</v>
      </c>
      <c r="L210" t="s">
        <v>280</v>
      </c>
      <c r="M210" t="s">
        <v>1106</v>
      </c>
    </row>
    <row r="211" spans="1:13" x14ac:dyDescent="0.2">
      <c r="A211" t="s">
        <v>902</v>
      </c>
      <c r="B211" t="s">
        <v>903</v>
      </c>
      <c r="C211">
        <v>2023</v>
      </c>
      <c r="D211" t="s">
        <v>904</v>
      </c>
      <c r="E211" t="s">
        <v>905</v>
      </c>
      <c r="F211" t="s">
        <v>278</v>
      </c>
      <c r="G211" t="s">
        <v>279</v>
      </c>
      <c r="H211" t="s">
        <v>311</v>
      </c>
      <c r="I211" t="s">
        <v>15</v>
      </c>
      <c r="K211" t="s">
        <v>280</v>
      </c>
      <c r="L211" t="s">
        <v>280</v>
      </c>
      <c r="M211" t="s">
        <v>320</v>
      </c>
    </row>
    <row r="212" spans="1:13" x14ac:dyDescent="0.2">
      <c r="A212" t="s">
        <v>794</v>
      </c>
      <c r="B212" t="s">
        <v>795</v>
      </c>
      <c r="C212">
        <v>2023</v>
      </c>
      <c r="D212" t="s">
        <v>13</v>
      </c>
      <c r="E212" t="s">
        <v>796</v>
      </c>
      <c r="F212" t="s">
        <v>278</v>
      </c>
      <c r="G212" t="s">
        <v>279</v>
      </c>
      <c r="H212" t="s">
        <v>311</v>
      </c>
      <c r="I212" t="s">
        <v>15</v>
      </c>
      <c r="K212" t="s">
        <v>280</v>
      </c>
      <c r="L212" t="s">
        <v>280</v>
      </c>
      <c r="M212" t="s">
        <v>797</v>
      </c>
    </row>
    <row r="213" spans="1:13" x14ac:dyDescent="0.2">
      <c r="A213" t="s">
        <v>379</v>
      </c>
      <c r="B213" t="s">
        <v>380</v>
      </c>
      <c r="C213">
        <v>2023</v>
      </c>
      <c r="D213" t="s">
        <v>318</v>
      </c>
      <c r="E213" t="s">
        <v>381</v>
      </c>
      <c r="F213" t="s">
        <v>278</v>
      </c>
      <c r="G213" t="s">
        <v>2207</v>
      </c>
      <c r="H213" t="s">
        <v>311</v>
      </c>
      <c r="I213" t="s">
        <v>15</v>
      </c>
      <c r="K213" t="s">
        <v>280</v>
      </c>
      <c r="L213" t="s">
        <v>280</v>
      </c>
    </row>
    <row r="214" spans="1:13" x14ac:dyDescent="0.2">
      <c r="A214" t="s">
        <v>459</v>
      </c>
      <c r="B214" t="s">
        <v>460</v>
      </c>
      <c r="C214">
        <v>2023</v>
      </c>
      <c r="D214" t="s">
        <v>461</v>
      </c>
      <c r="E214" t="s">
        <v>462</v>
      </c>
      <c r="F214" t="s">
        <v>278</v>
      </c>
      <c r="G214" t="s">
        <v>463</v>
      </c>
      <c r="H214" t="s">
        <v>311</v>
      </c>
      <c r="I214" t="s">
        <v>15</v>
      </c>
      <c r="K214" t="s">
        <v>280</v>
      </c>
      <c r="L214" t="s">
        <v>280</v>
      </c>
    </row>
    <row r="215" spans="1:13" x14ac:dyDescent="0.2">
      <c r="A215" t="s">
        <v>855</v>
      </c>
      <c r="B215" t="s">
        <v>856</v>
      </c>
      <c r="C215">
        <v>2023</v>
      </c>
      <c r="D215" t="s">
        <v>84</v>
      </c>
      <c r="E215" t="s">
        <v>857</v>
      </c>
      <c r="F215" t="s">
        <v>278</v>
      </c>
      <c r="G215" t="s">
        <v>311</v>
      </c>
      <c r="H215" t="s">
        <v>311</v>
      </c>
      <c r="I215" t="s">
        <v>15</v>
      </c>
      <c r="K215" t="s">
        <v>285</v>
      </c>
      <c r="L215" t="s">
        <v>285</v>
      </c>
      <c r="M215" t="s">
        <v>858</v>
      </c>
    </row>
    <row r="216" spans="1:13" x14ac:dyDescent="0.2">
      <c r="A216" t="s">
        <v>1219</v>
      </c>
      <c r="B216" t="s">
        <v>1220</v>
      </c>
      <c r="C216">
        <v>2023</v>
      </c>
      <c r="D216" t="s">
        <v>1221</v>
      </c>
      <c r="E216" t="s">
        <v>1222</v>
      </c>
      <c r="F216" t="s">
        <v>278</v>
      </c>
      <c r="G216" t="s">
        <v>718</v>
      </c>
      <c r="H216" t="s">
        <v>311</v>
      </c>
      <c r="I216" t="s">
        <v>15</v>
      </c>
      <c r="K216" t="s">
        <v>280</v>
      </c>
      <c r="L216" t="s">
        <v>280</v>
      </c>
    </row>
    <row r="217" spans="1:13" x14ac:dyDescent="0.2">
      <c r="A217" t="s">
        <v>452</v>
      </c>
      <c r="B217" t="s">
        <v>453</v>
      </c>
      <c r="C217">
        <v>2023</v>
      </c>
      <c r="D217" t="s">
        <v>84</v>
      </c>
      <c r="E217" t="s">
        <v>454</v>
      </c>
      <c r="F217" t="s">
        <v>278</v>
      </c>
      <c r="G217" t="s">
        <v>718</v>
      </c>
      <c r="H217" t="s">
        <v>311</v>
      </c>
      <c r="I217" t="s">
        <v>15</v>
      </c>
      <c r="K217" t="s">
        <v>280</v>
      </c>
      <c r="L217" t="s">
        <v>280</v>
      </c>
      <c r="M217" t="s">
        <v>455</v>
      </c>
    </row>
    <row r="218" spans="1:13" x14ac:dyDescent="0.2">
      <c r="A218" t="s">
        <v>1113</v>
      </c>
      <c r="B218" t="s">
        <v>1114</v>
      </c>
      <c r="C218">
        <v>2023</v>
      </c>
      <c r="D218" t="s">
        <v>160</v>
      </c>
      <c r="E218" t="s">
        <v>1115</v>
      </c>
      <c r="F218" t="s">
        <v>278</v>
      </c>
      <c r="G218" t="s">
        <v>412</v>
      </c>
      <c r="H218" t="s">
        <v>311</v>
      </c>
      <c r="I218" t="s">
        <v>15</v>
      </c>
      <c r="K218" t="s">
        <v>280</v>
      </c>
      <c r="L218" t="s">
        <v>280</v>
      </c>
      <c r="M218" t="s">
        <v>290</v>
      </c>
    </row>
    <row r="219" spans="1:13" x14ac:dyDescent="0.2">
      <c r="A219" t="s">
        <v>408</v>
      </c>
      <c r="B219" t="s">
        <v>409</v>
      </c>
      <c r="C219">
        <v>2023</v>
      </c>
      <c r="D219" t="s">
        <v>410</v>
      </c>
      <c r="E219" t="s">
        <v>411</v>
      </c>
      <c r="F219" t="s">
        <v>278</v>
      </c>
      <c r="G219" t="s">
        <v>412</v>
      </c>
      <c r="H219" t="s">
        <v>311</v>
      </c>
      <c r="I219" t="s">
        <v>15</v>
      </c>
      <c r="K219" t="s">
        <v>280</v>
      </c>
      <c r="L219" t="s">
        <v>285</v>
      </c>
      <c r="M219" t="s">
        <v>320</v>
      </c>
    </row>
    <row r="220" spans="1:13" x14ac:dyDescent="0.2">
      <c r="A220" t="s">
        <v>493</v>
      </c>
      <c r="B220" t="s">
        <v>494</v>
      </c>
      <c r="C220">
        <v>2023</v>
      </c>
      <c r="D220" t="s">
        <v>84</v>
      </c>
      <c r="E220" t="s">
        <v>495</v>
      </c>
      <c r="F220" t="s">
        <v>278</v>
      </c>
      <c r="G220" t="s">
        <v>412</v>
      </c>
      <c r="H220" t="s">
        <v>311</v>
      </c>
      <c r="I220" t="s">
        <v>15</v>
      </c>
      <c r="K220" t="s">
        <v>285</v>
      </c>
      <c r="L220" t="s">
        <v>280</v>
      </c>
    </row>
    <row r="221" spans="1:13" x14ac:dyDescent="0.2">
      <c r="A221" t="s">
        <v>973</v>
      </c>
      <c r="B221" t="s">
        <v>974</v>
      </c>
      <c r="C221">
        <v>2023</v>
      </c>
      <c r="D221" t="s">
        <v>975</v>
      </c>
      <c r="E221" t="s">
        <v>976</v>
      </c>
      <c r="F221" t="s">
        <v>278</v>
      </c>
      <c r="G221" t="s">
        <v>2113</v>
      </c>
      <c r="H221" t="s">
        <v>311</v>
      </c>
      <c r="I221" t="s">
        <v>15</v>
      </c>
      <c r="K221" t="s">
        <v>280</v>
      </c>
      <c r="L221" t="s">
        <v>280</v>
      </c>
      <c r="M221" t="s">
        <v>492</v>
      </c>
    </row>
    <row r="222" spans="1:13" x14ac:dyDescent="0.2">
      <c r="A222" t="s">
        <v>1068</v>
      </c>
      <c r="B222" t="s">
        <v>1069</v>
      </c>
      <c r="C222">
        <v>2023</v>
      </c>
      <c r="D222" t="s">
        <v>1070</v>
      </c>
      <c r="E222" t="s">
        <v>1071</v>
      </c>
      <c r="F222" t="s">
        <v>278</v>
      </c>
      <c r="G222" t="s">
        <v>332</v>
      </c>
      <c r="H222" t="s">
        <v>311</v>
      </c>
      <c r="I222" t="s">
        <v>15</v>
      </c>
      <c r="K222" t="s">
        <v>280</v>
      </c>
      <c r="L222" t="s">
        <v>280</v>
      </c>
      <c r="M222" t="s">
        <v>990</v>
      </c>
    </row>
    <row r="223" spans="1:13" ht="15" customHeight="1" x14ac:dyDescent="0.2">
      <c r="A223" t="s">
        <v>444</v>
      </c>
      <c r="B223" t="s">
        <v>445</v>
      </c>
      <c r="C223">
        <v>2023</v>
      </c>
      <c r="D223" t="s">
        <v>318</v>
      </c>
      <c r="E223" t="s">
        <v>446</v>
      </c>
      <c r="F223" t="s">
        <v>278</v>
      </c>
      <c r="G223" t="s">
        <v>332</v>
      </c>
      <c r="H223" t="s">
        <v>311</v>
      </c>
      <c r="I223" t="s">
        <v>15</v>
      </c>
      <c r="K223" t="s">
        <v>280</v>
      </c>
      <c r="L223" t="s">
        <v>285</v>
      </c>
      <c r="M223" s="3" t="s">
        <v>447</v>
      </c>
    </row>
    <row r="224" spans="1:13" ht="15" customHeight="1" x14ac:dyDescent="0.2">
      <c r="A224" t="s">
        <v>510</v>
      </c>
      <c r="B224" t="s">
        <v>511</v>
      </c>
      <c r="C224">
        <v>2023</v>
      </c>
      <c r="D224" t="s">
        <v>512</v>
      </c>
      <c r="E224" t="s">
        <v>513</v>
      </c>
      <c r="F224" t="s">
        <v>278</v>
      </c>
      <c r="G224" t="s">
        <v>332</v>
      </c>
      <c r="H224" t="s">
        <v>311</v>
      </c>
      <c r="I224" t="s">
        <v>15</v>
      </c>
      <c r="K224" t="s">
        <v>285</v>
      </c>
      <c r="L224" t="s">
        <v>280</v>
      </c>
    </row>
    <row r="225" spans="1:13" ht="15" customHeight="1" x14ac:dyDescent="0.2">
      <c r="A225" t="s">
        <v>2150</v>
      </c>
      <c r="B225" t="s">
        <v>2151</v>
      </c>
      <c r="C225">
        <v>2023</v>
      </c>
      <c r="D225" t="s">
        <v>112</v>
      </c>
      <c r="E225" t="s">
        <v>2152</v>
      </c>
      <c r="F225" t="s">
        <v>278</v>
      </c>
      <c r="G225" t="s">
        <v>332</v>
      </c>
      <c r="H225" t="s">
        <v>311</v>
      </c>
      <c r="I225" t="s">
        <v>15</v>
      </c>
      <c r="K225" t="s">
        <v>285</v>
      </c>
      <c r="L225" t="s">
        <v>280</v>
      </c>
    </row>
    <row r="226" spans="1:13" x14ac:dyDescent="0.2">
      <c r="A226" t="s">
        <v>2126</v>
      </c>
      <c r="B226" t="s">
        <v>2127</v>
      </c>
      <c r="C226">
        <v>2023</v>
      </c>
      <c r="D226" t="s">
        <v>253</v>
      </c>
      <c r="E226" t="s">
        <v>2128</v>
      </c>
      <c r="F226" t="s">
        <v>278</v>
      </c>
      <c r="G226" t="s">
        <v>332</v>
      </c>
      <c r="H226" t="s">
        <v>311</v>
      </c>
      <c r="I226" t="s">
        <v>15</v>
      </c>
      <c r="K226" t="s">
        <v>280</v>
      </c>
      <c r="L226" t="s">
        <v>280</v>
      </c>
    </row>
    <row r="227" spans="1:13" x14ac:dyDescent="0.2">
      <c r="A227" t="s">
        <v>1099</v>
      </c>
      <c r="B227" t="s">
        <v>1100</v>
      </c>
      <c r="C227">
        <v>2023</v>
      </c>
      <c r="D227" t="s">
        <v>33</v>
      </c>
      <c r="E227" t="s">
        <v>1101</v>
      </c>
      <c r="F227" t="s">
        <v>278</v>
      </c>
      <c r="G227" t="s">
        <v>328</v>
      </c>
      <c r="H227" t="s">
        <v>311</v>
      </c>
      <c r="I227" t="s">
        <v>15</v>
      </c>
      <c r="K227" t="s">
        <v>280</v>
      </c>
      <c r="L227" t="s">
        <v>285</v>
      </c>
    </row>
    <row r="228" spans="1:13" x14ac:dyDescent="0.2">
      <c r="A228" t="s">
        <v>808</v>
      </c>
      <c r="B228" t="s">
        <v>809</v>
      </c>
      <c r="C228">
        <v>2023</v>
      </c>
      <c r="D228" t="s">
        <v>112</v>
      </c>
      <c r="E228" t="s">
        <v>810</v>
      </c>
      <c r="F228" t="s">
        <v>278</v>
      </c>
      <c r="G228" t="s">
        <v>328</v>
      </c>
      <c r="H228" t="s">
        <v>311</v>
      </c>
      <c r="I228" t="s">
        <v>15</v>
      </c>
      <c r="K228" t="s">
        <v>280</v>
      </c>
      <c r="L228" t="s">
        <v>285</v>
      </c>
      <c r="M228" s="2" t="s">
        <v>811</v>
      </c>
    </row>
    <row r="229" spans="1:13" x14ac:dyDescent="0.2">
      <c r="A229" t="s">
        <v>2093</v>
      </c>
      <c r="B229" t="s">
        <v>2094</v>
      </c>
      <c r="C229">
        <v>2023</v>
      </c>
      <c r="D229" t="s">
        <v>84</v>
      </c>
      <c r="E229" t="s">
        <v>2095</v>
      </c>
      <c r="F229" t="s">
        <v>278</v>
      </c>
      <c r="G229" t="s">
        <v>2213</v>
      </c>
      <c r="H229" t="s">
        <v>311</v>
      </c>
      <c r="I229" t="s">
        <v>15</v>
      </c>
      <c r="K229" t="s">
        <v>280</v>
      </c>
      <c r="L229" t="s">
        <v>285</v>
      </c>
      <c r="M229" s="2" t="s">
        <v>2096</v>
      </c>
    </row>
    <row r="230" spans="1:13" x14ac:dyDescent="0.2">
      <c r="A230" t="s">
        <v>1199</v>
      </c>
      <c r="B230" t="s">
        <v>1200</v>
      </c>
      <c r="C230">
        <v>2023</v>
      </c>
      <c r="D230" t="s">
        <v>84</v>
      </c>
      <c r="E230" t="s">
        <v>1201</v>
      </c>
      <c r="F230" t="s">
        <v>278</v>
      </c>
      <c r="G230" t="s">
        <v>279</v>
      </c>
      <c r="H230" t="s">
        <v>285</v>
      </c>
      <c r="I230" t="s">
        <v>15</v>
      </c>
      <c r="K230" t="s">
        <v>280</v>
      </c>
      <c r="L230" t="s">
        <v>280</v>
      </c>
    </row>
    <row r="231" spans="1:13" x14ac:dyDescent="0.2">
      <c r="A231" t="s">
        <v>1316</v>
      </c>
      <c r="B231" t="s">
        <v>1317</v>
      </c>
      <c r="C231">
        <v>2023</v>
      </c>
      <c r="D231" t="s">
        <v>549</v>
      </c>
      <c r="E231" t="s">
        <v>1318</v>
      </c>
      <c r="F231" t="s">
        <v>278</v>
      </c>
      <c r="G231" t="s">
        <v>1264</v>
      </c>
      <c r="H231" t="s">
        <v>280</v>
      </c>
      <c r="I231" t="s">
        <v>15</v>
      </c>
      <c r="K231" t="s">
        <v>280</v>
      </c>
      <c r="L231" t="s">
        <v>280</v>
      </c>
      <c r="M231" t="s">
        <v>1319</v>
      </c>
    </row>
    <row r="232" spans="1:13" x14ac:dyDescent="0.2">
      <c r="A232" t="s">
        <v>1255</v>
      </c>
      <c r="B232" t="s">
        <v>1256</v>
      </c>
      <c r="C232">
        <v>2023</v>
      </c>
      <c r="D232" t="s">
        <v>1257</v>
      </c>
      <c r="E232" t="s">
        <v>1258</v>
      </c>
      <c r="F232" t="s">
        <v>278</v>
      </c>
      <c r="G232" t="s">
        <v>1259</v>
      </c>
      <c r="H232" t="s">
        <v>311</v>
      </c>
      <c r="I232" t="s">
        <v>15</v>
      </c>
      <c r="K232" t="s">
        <v>280</v>
      </c>
      <c r="L232" t="s">
        <v>280</v>
      </c>
    </row>
    <row r="233" spans="1:13" x14ac:dyDescent="0.2">
      <c r="A233" t="s">
        <v>1245</v>
      </c>
      <c r="B233" t="s">
        <v>1246</v>
      </c>
      <c r="C233">
        <v>2023</v>
      </c>
      <c r="D233" t="s">
        <v>293</v>
      </c>
      <c r="E233" t="s">
        <v>1247</v>
      </c>
      <c r="F233" t="s">
        <v>278</v>
      </c>
      <c r="G233" t="s">
        <v>279</v>
      </c>
      <c r="H233" t="s">
        <v>311</v>
      </c>
      <c r="I233" t="s">
        <v>15</v>
      </c>
      <c r="K233" t="s">
        <v>280</v>
      </c>
      <c r="L233" t="s">
        <v>285</v>
      </c>
      <c r="M233" s="3" t="s">
        <v>1248</v>
      </c>
    </row>
    <row r="234" spans="1:13" x14ac:dyDescent="0.2">
      <c r="A234" t="s">
        <v>1320</v>
      </c>
      <c r="B234" t="s">
        <v>1321</v>
      </c>
      <c r="C234">
        <v>2023</v>
      </c>
      <c r="D234" t="s">
        <v>33</v>
      </c>
      <c r="E234" t="s">
        <v>1322</v>
      </c>
      <c r="F234" t="s">
        <v>278</v>
      </c>
      <c r="G234" t="s">
        <v>718</v>
      </c>
      <c r="H234" t="s">
        <v>311</v>
      </c>
      <c r="I234" t="s">
        <v>15</v>
      </c>
      <c r="K234" t="s">
        <v>280</v>
      </c>
      <c r="L234" t="s">
        <v>280</v>
      </c>
      <c r="M234" t="s">
        <v>1323</v>
      </c>
    </row>
    <row r="235" spans="1:13" x14ac:dyDescent="0.2">
      <c r="A235" t="s">
        <v>1303</v>
      </c>
      <c r="B235" t="s">
        <v>1304</v>
      </c>
      <c r="C235">
        <v>2023</v>
      </c>
      <c r="D235" t="s">
        <v>33</v>
      </c>
      <c r="E235" t="s">
        <v>1305</v>
      </c>
      <c r="F235" t="s">
        <v>278</v>
      </c>
      <c r="G235" t="s">
        <v>718</v>
      </c>
      <c r="H235" t="s">
        <v>311</v>
      </c>
      <c r="I235" t="s">
        <v>15</v>
      </c>
      <c r="K235" t="s">
        <v>280</v>
      </c>
      <c r="L235" t="s">
        <v>280</v>
      </c>
    </row>
    <row r="236" spans="1:13" x14ac:dyDescent="0.2">
      <c r="A236" t="s">
        <v>1277</v>
      </c>
      <c r="B236" t="s">
        <v>1278</v>
      </c>
      <c r="C236">
        <v>2023</v>
      </c>
      <c r="D236" t="s">
        <v>43</v>
      </c>
      <c r="E236" t="s">
        <v>1279</v>
      </c>
      <c r="F236" t="s">
        <v>278</v>
      </c>
      <c r="G236" t="s">
        <v>718</v>
      </c>
      <c r="H236" t="s">
        <v>311</v>
      </c>
      <c r="I236" t="s">
        <v>15</v>
      </c>
      <c r="K236" t="s">
        <v>285</v>
      </c>
      <c r="L236" t="s">
        <v>280</v>
      </c>
    </row>
    <row r="237" spans="1:13" x14ac:dyDescent="0.2">
      <c r="A237" t="s">
        <v>1300</v>
      </c>
      <c r="B237" t="s">
        <v>1301</v>
      </c>
      <c r="C237">
        <v>2023</v>
      </c>
      <c r="D237" t="s">
        <v>84</v>
      </c>
      <c r="E237" t="s">
        <v>1302</v>
      </c>
      <c r="F237" t="s">
        <v>278</v>
      </c>
      <c r="G237" t="s">
        <v>1264</v>
      </c>
      <c r="H237" t="s">
        <v>311</v>
      </c>
      <c r="I237" t="s">
        <v>15</v>
      </c>
      <c r="K237" t="s">
        <v>280</v>
      </c>
      <c r="L237" t="s">
        <v>280</v>
      </c>
    </row>
    <row r="238" spans="1:13" x14ac:dyDescent="0.2">
      <c r="A238" t="s">
        <v>127</v>
      </c>
      <c r="B238" t="s">
        <v>128</v>
      </c>
      <c r="C238">
        <v>2023</v>
      </c>
      <c r="D238" t="s">
        <v>33</v>
      </c>
      <c r="E238" t="s">
        <v>129</v>
      </c>
      <c r="F238" t="s">
        <v>15</v>
      </c>
      <c r="G238" t="s">
        <v>1367</v>
      </c>
      <c r="H238" t="s">
        <v>15</v>
      </c>
      <c r="I238" t="s">
        <v>15</v>
      </c>
      <c r="K238" t="s">
        <v>15</v>
      </c>
      <c r="L238" t="s">
        <v>15</v>
      </c>
      <c r="M238" t="s">
        <v>130</v>
      </c>
    </row>
    <row r="239" spans="1:13" x14ac:dyDescent="0.2">
      <c r="A239" t="s">
        <v>158</v>
      </c>
      <c r="B239" t="s">
        <v>159</v>
      </c>
      <c r="C239">
        <v>2023</v>
      </c>
      <c r="D239" t="s">
        <v>160</v>
      </c>
      <c r="E239" t="s">
        <v>161</v>
      </c>
      <c r="F239" t="s">
        <v>15</v>
      </c>
      <c r="G239" t="s">
        <v>15</v>
      </c>
      <c r="H239" t="s">
        <v>15</v>
      </c>
      <c r="I239" t="s">
        <v>15</v>
      </c>
      <c r="K239" t="s">
        <v>15</v>
      </c>
      <c r="L239" t="s">
        <v>15</v>
      </c>
      <c r="M239" t="s">
        <v>162</v>
      </c>
    </row>
    <row r="240" spans="1:13" x14ac:dyDescent="0.2">
      <c r="A240" t="s">
        <v>205</v>
      </c>
      <c r="B240" t="s">
        <v>206</v>
      </c>
      <c r="C240">
        <v>2023</v>
      </c>
      <c r="D240" t="s">
        <v>33</v>
      </c>
      <c r="E240" t="s">
        <v>207</v>
      </c>
      <c r="F240" t="s">
        <v>15</v>
      </c>
      <c r="G240" t="s">
        <v>15</v>
      </c>
      <c r="H240" t="s">
        <v>15</v>
      </c>
      <c r="I240" t="s">
        <v>15</v>
      </c>
      <c r="K240" t="s">
        <v>15</v>
      </c>
      <c r="L240" t="s">
        <v>15</v>
      </c>
      <c r="M240" t="s">
        <v>208</v>
      </c>
    </row>
    <row r="241" spans="1:13" ht="17" customHeight="1" x14ac:dyDescent="0.2">
      <c r="A241" t="s">
        <v>170</v>
      </c>
      <c r="B241" t="s">
        <v>171</v>
      </c>
      <c r="C241">
        <v>2023</v>
      </c>
      <c r="D241" t="s">
        <v>172</v>
      </c>
      <c r="E241" t="s">
        <v>173</v>
      </c>
      <c r="F241" t="s">
        <v>15</v>
      </c>
      <c r="G241" t="s">
        <v>15</v>
      </c>
      <c r="H241" t="s">
        <v>15</v>
      </c>
      <c r="I241" t="s">
        <v>15</v>
      </c>
      <c r="K241" t="s">
        <v>15</v>
      </c>
      <c r="L241" t="s">
        <v>15</v>
      </c>
      <c r="M241" t="s">
        <v>174</v>
      </c>
    </row>
    <row r="242" spans="1:13" x14ac:dyDescent="0.2">
      <c r="A242" t="s">
        <v>66</v>
      </c>
      <c r="B242" t="s">
        <v>67</v>
      </c>
      <c r="C242">
        <v>2023</v>
      </c>
      <c r="D242" t="s">
        <v>33</v>
      </c>
      <c r="E242" t="s">
        <v>68</v>
      </c>
      <c r="F242" t="s">
        <v>15</v>
      </c>
      <c r="G242" t="s">
        <v>15</v>
      </c>
      <c r="H242" t="s">
        <v>15</v>
      </c>
      <c r="I242" t="s">
        <v>15</v>
      </c>
      <c r="K242" t="s">
        <v>15</v>
      </c>
      <c r="L242" t="s">
        <v>15</v>
      </c>
      <c r="M242" t="s">
        <v>69</v>
      </c>
    </row>
    <row r="243" spans="1:13" x14ac:dyDescent="0.2">
      <c r="A243" t="s">
        <v>105</v>
      </c>
      <c r="B243" t="s">
        <v>106</v>
      </c>
      <c r="C243">
        <v>2023</v>
      </c>
      <c r="D243" t="s">
        <v>107</v>
      </c>
      <c r="E243" t="s">
        <v>108</v>
      </c>
      <c r="F243" t="s">
        <v>15</v>
      </c>
      <c r="G243" t="s">
        <v>15</v>
      </c>
      <c r="H243" t="s">
        <v>15</v>
      </c>
      <c r="I243" t="s">
        <v>15</v>
      </c>
      <c r="K243" t="s">
        <v>15</v>
      </c>
      <c r="L243" t="s">
        <v>15</v>
      </c>
      <c r="M243" t="s">
        <v>109</v>
      </c>
    </row>
    <row r="244" spans="1:13" x14ac:dyDescent="0.2">
      <c r="A244" t="s">
        <v>41</v>
      </c>
      <c r="B244" t="s">
        <v>42</v>
      </c>
      <c r="C244">
        <v>2023</v>
      </c>
      <c r="D244" t="s">
        <v>43</v>
      </c>
      <c r="E244" t="s">
        <v>44</v>
      </c>
      <c r="F244" t="s">
        <v>15</v>
      </c>
      <c r="G244" t="s">
        <v>15</v>
      </c>
      <c r="H244" t="s">
        <v>15</v>
      </c>
      <c r="I244" t="s">
        <v>15</v>
      </c>
      <c r="K244" t="s">
        <v>15</v>
      </c>
      <c r="L244" t="s">
        <v>15</v>
      </c>
      <c r="M244" t="s">
        <v>45</v>
      </c>
    </row>
    <row r="245" spans="1:13" x14ac:dyDescent="0.2">
      <c r="A245" t="s">
        <v>209</v>
      </c>
      <c r="B245" t="s">
        <v>210</v>
      </c>
      <c r="C245">
        <v>2023</v>
      </c>
      <c r="D245" t="s">
        <v>43</v>
      </c>
      <c r="E245" t="s">
        <v>211</v>
      </c>
      <c r="F245" t="s">
        <v>15</v>
      </c>
      <c r="G245" t="s">
        <v>15</v>
      </c>
      <c r="H245" t="s">
        <v>15</v>
      </c>
      <c r="I245" t="s">
        <v>15</v>
      </c>
      <c r="K245" t="s">
        <v>15</v>
      </c>
      <c r="L245" t="s">
        <v>15</v>
      </c>
      <c r="M245" t="s">
        <v>45</v>
      </c>
    </row>
    <row r="246" spans="1:13" x14ac:dyDescent="0.2">
      <c r="A246" t="s">
        <v>56</v>
      </c>
      <c r="B246" t="s">
        <v>57</v>
      </c>
      <c r="C246">
        <v>2023</v>
      </c>
      <c r="D246" t="s">
        <v>58</v>
      </c>
      <c r="E246" t="s">
        <v>59</v>
      </c>
      <c r="F246" t="s">
        <v>15</v>
      </c>
      <c r="G246" t="s">
        <v>15</v>
      </c>
      <c r="H246" t="s">
        <v>15</v>
      </c>
      <c r="I246" t="s">
        <v>15</v>
      </c>
      <c r="K246" t="s">
        <v>15</v>
      </c>
      <c r="L246" t="s">
        <v>15</v>
      </c>
      <c r="M246" t="s">
        <v>60</v>
      </c>
    </row>
    <row r="247" spans="1:13" x14ac:dyDescent="0.2">
      <c r="A247" t="s">
        <v>16</v>
      </c>
      <c r="B247" t="s">
        <v>17</v>
      </c>
      <c r="C247">
        <v>2023</v>
      </c>
      <c r="D247" t="s">
        <v>18</v>
      </c>
      <c r="E247" t="s">
        <v>19</v>
      </c>
      <c r="F247" t="s">
        <v>15</v>
      </c>
      <c r="G247" t="s">
        <v>15</v>
      </c>
      <c r="H247" t="s">
        <v>15</v>
      </c>
      <c r="I247" t="s">
        <v>15</v>
      </c>
      <c r="K247" t="s">
        <v>15</v>
      </c>
      <c r="L247" t="s">
        <v>15</v>
      </c>
      <c r="M247" t="s">
        <v>20</v>
      </c>
    </row>
    <row r="248" spans="1:13" x14ac:dyDescent="0.2">
      <c r="A248" t="s">
        <v>119</v>
      </c>
      <c r="B248" t="s">
        <v>120</v>
      </c>
      <c r="C248">
        <v>2023</v>
      </c>
      <c r="D248" t="s">
        <v>121</v>
      </c>
      <c r="E248" t="s">
        <v>122</v>
      </c>
      <c r="F248" t="s">
        <v>15</v>
      </c>
      <c r="G248" t="s">
        <v>15</v>
      </c>
      <c r="H248" t="s">
        <v>15</v>
      </c>
      <c r="I248" t="s">
        <v>15</v>
      </c>
      <c r="K248" t="s">
        <v>15</v>
      </c>
      <c r="L248" t="s">
        <v>15</v>
      </c>
      <c r="M248" t="s">
        <v>20</v>
      </c>
    </row>
    <row r="249" spans="1:13" x14ac:dyDescent="0.2">
      <c r="A249" t="s">
        <v>179</v>
      </c>
      <c r="B249" t="s">
        <v>180</v>
      </c>
      <c r="C249">
        <v>2023</v>
      </c>
      <c r="D249" t="s">
        <v>181</v>
      </c>
      <c r="E249" t="s">
        <v>182</v>
      </c>
      <c r="F249" t="s">
        <v>15</v>
      </c>
      <c r="G249" t="s">
        <v>15</v>
      </c>
      <c r="H249" t="s">
        <v>15</v>
      </c>
      <c r="I249" t="s">
        <v>15</v>
      </c>
      <c r="K249" t="s">
        <v>15</v>
      </c>
      <c r="L249" t="s">
        <v>15</v>
      </c>
      <c r="M249" t="s">
        <v>183</v>
      </c>
    </row>
    <row r="250" spans="1:13" x14ac:dyDescent="0.2">
      <c r="A250" t="s">
        <v>87</v>
      </c>
      <c r="B250" t="s">
        <v>88</v>
      </c>
      <c r="C250">
        <v>2023</v>
      </c>
      <c r="D250" t="s">
        <v>89</v>
      </c>
      <c r="E250" t="s">
        <v>90</v>
      </c>
      <c r="F250" t="s">
        <v>15</v>
      </c>
      <c r="G250" t="s">
        <v>15</v>
      </c>
      <c r="H250" t="s">
        <v>15</v>
      </c>
      <c r="I250" t="s">
        <v>15</v>
      </c>
      <c r="K250" t="s">
        <v>15</v>
      </c>
      <c r="L250" t="s">
        <v>15</v>
      </c>
      <c r="M250" t="s">
        <v>91</v>
      </c>
    </row>
    <row r="251" spans="1:13" x14ac:dyDescent="0.2">
      <c r="A251" t="s">
        <v>110</v>
      </c>
      <c r="B251" t="s">
        <v>111</v>
      </c>
      <c r="C251">
        <v>2023</v>
      </c>
      <c r="D251" t="s">
        <v>112</v>
      </c>
      <c r="E251" t="s">
        <v>113</v>
      </c>
      <c r="F251" t="s">
        <v>15</v>
      </c>
      <c r="G251" t="s">
        <v>15</v>
      </c>
      <c r="H251" t="s">
        <v>15</v>
      </c>
      <c r="I251" t="s">
        <v>15</v>
      </c>
      <c r="K251" t="s">
        <v>15</v>
      </c>
      <c r="L251" t="s">
        <v>15</v>
      </c>
      <c r="M251" t="s">
        <v>114</v>
      </c>
    </row>
    <row r="252" spans="1:13" x14ac:dyDescent="0.2">
      <c r="A252" t="s">
        <v>31</v>
      </c>
      <c r="B252" t="s">
        <v>32</v>
      </c>
      <c r="C252">
        <v>2023</v>
      </c>
      <c r="D252" t="s">
        <v>33</v>
      </c>
      <c r="E252" t="s">
        <v>34</v>
      </c>
      <c r="F252" t="s">
        <v>15</v>
      </c>
      <c r="G252" t="s">
        <v>15</v>
      </c>
      <c r="H252" t="s">
        <v>15</v>
      </c>
      <c r="I252" t="s">
        <v>15</v>
      </c>
      <c r="K252" t="s">
        <v>15</v>
      </c>
      <c r="L252" t="s">
        <v>15</v>
      </c>
      <c r="M252" t="s">
        <v>35</v>
      </c>
    </row>
    <row r="253" spans="1:13" x14ac:dyDescent="0.2">
      <c r="A253" t="s">
        <v>21</v>
      </c>
      <c r="B253" t="s">
        <v>22</v>
      </c>
      <c r="C253">
        <v>2023</v>
      </c>
      <c r="D253" t="s">
        <v>23</v>
      </c>
      <c r="E253" t="s">
        <v>24</v>
      </c>
      <c r="F253" t="s">
        <v>15</v>
      </c>
      <c r="G253" t="s">
        <v>15</v>
      </c>
      <c r="H253" t="s">
        <v>15</v>
      </c>
      <c r="I253" t="s">
        <v>15</v>
      </c>
      <c r="K253" t="s">
        <v>15</v>
      </c>
      <c r="L253" t="s">
        <v>15</v>
      </c>
      <c r="M253" t="s">
        <v>25</v>
      </c>
    </row>
    <row r="254" spans="1:13" x14ac:dyDescent="0.2">
      <c r="A254" t="s">
        <v>149</v>
      </c>
      <c r="B254" t="s">
        <v>150</v>
      </c>
      <c r="C254">
        <v>2023</v>
      </c>
      <c r="D254" t="s">
        <v>151</v>
      </c>
      <c r="E254" t="s">
        <v>152</v>
      </c>
      <c r="F254" t="s">
        <v>15</v>
      </c>
      <c r="G254" t="s">
        <v>15</v>
      </c>
      <c r="H254" t="s">
        <v>15</v>
      </c>
      <c r="I254" t="s">
        <v>15</v>
      </c>
      <c r="K254" t="s">
        <v>15</v>
      </c>
      <c r="L254" t="s">
        <v>15</v>
      </c>
      <c r="M254" t="s">
        <v>153</v>
      </c>
    </row>
    <row r="255" spans="1:13" x14ac:dyDescent="0.2">
      <c r="A255" t="s">
        <v>36</v>
      </c>
      <c r="B255" t="s">
        <v>37</v>
      </c>
      <c r="C255">
        <v>2023</v>
      </c>
      <c r="D255" t="s">
        <v>38</v>
      </c>
      <c r="E255" t="s">
        <v>39</v>
      </c>
      <c r="F255" t="s">
        <v>15</v>
      </c>
      <c r="G255" t="s">
        <v>15</v>
      </c>
      <c r="H255" t="s">
        <v>15</v>
      </c>
      <c r="I255" t="s">
        <v>15</v>
      </c>
      <c r="K255" t="s">
        <v>15</v>
      </c>
      <c r="L255" t="s">
        <v>15</v>
      </c>
      <c r="M255" t="s">
        <v>40</v>
      </c>
    </row>
    <row r="256" spans="1:13" x14ac:dyDescent="0.2">
      <c r="A256" t="s">
        <v>163</v>
      </c>
      <c r="B256" t="s">
        <v>164</v>
      </c>
      <c r="C256">
        <v>2023</v>
      </c>
      <c r="D256" t="s">
        <v>84</v>
      </c>
      <c r="E256" t="s">
        <v>165</v>
      </c>
      <c r="F256" t="s">
        <v>15</v>
      </c>
      <c r="G256" t="s">
        <v>15</v>
      </c>
      <c r="H256" t="s">
        <v>15</v>
      </c>
      <c r="I256" t="s">
        <v>15</v>
      </c>
      <c r="K256" t="s">
        <v>15</v>
      </c>
      <c r="L256" t="s">
        <v>15</v>
      </c>
      <c r="M256" t="s">
        <v>40</v>
      </c>
    </row>
    <row r="257" spans="1:13" x14ac:dyDescent="0.2">
      <c r="A257" t="s">
        <v>201</v>
      </c>
      <c r="B257" t="s">
        <v>202</v>
      </c>
      <c r="C257">
        <v>2023</v>
      </c>
      <c r="D257" t="s">
        <v>203</v>
      </c>
      <c r="E257" t="s">
        <v>204</v>
      </c>
      <c r="F257" t="s">
        <v>15</v>
      </c>
      <c r="G257" t="s">
        <v>15</v>
      </c>
      <c r="H257" t="s">
        <v>15</v>
      </c>
      <c r="I257" t="s">
        <v>15</v>
      </c>
      <c r="K257" t="s">
        <v>15</v>
      </c>
      <c r="L257" t="s">
        <v>15</v>
      </c>
      <c r="M257" t="s">
        <v>40</v>
      </c>
    </row>
    <row r="258" spans="1:13" x14ac:dyDescent="0.2">
      <c r="A258" t="s">
        <v>244</v>
      </c>
      <c r="B258" t="s">
        <v>245</v>
      </c>
      <c r="C258">
        <v>2023</v>
      </c>
      <c r="D258" t="s">
        <v>77</v>
      </c>
      <c r="E258" t="s">
        <v>246</v>
      </c>
      <c r="F258" t="s">
        <v>15</v>
      </c>
      <c r="G258" t="s">
        <v>15</v>
      </c>
      <c r="H258" t="s">
        <v>15</v>
      </c>
      <c r="I258" t="s">
        <v>15</v>
      </c>
      <c r="K258" t="s">
        <v>15</v>
      </c>
      <c r="L258" t="s">
        <v>15</v>
      </c>
      <c r="M258" t="s">
        <v>247</v>
      </c>
    </row>
    <row r="259" spans="1:13" x14ac:dyDescent="0.2">
      <c r="A259" t="s">
        <v>123</v>
      </c>
      <c r="B259" t="s">
        <v>124</v>
      </c>
      <c r="C259">
        <v>2023</v>
      </c>
      <c r="D259" t="s">
        <v>84</v>
      </c>
      <c r="E259" t="s">
        <v>125</v>
      </c>
      <c r="F259" t="s">
        <v>15</v>
      </c>
      <c r="G259" t="s">
        <v>15</v>
      </c>
      <c r="H259" t="s">
        <v>15</v>
      </c>
      <c r="I259" t="s">
        <v>15</v>
      </c>
      <c r="K259" t="s">
        <v>15</v>
      </c>
      <c r="L259" t="s">
        <v>15</v>
      </c>
      <c r="M259" t="s">
        <v>126</v>
      </c>
    </row>
    <row r="260" spans="1:13" x14ac:dyDescent="0.2">
      <c r="A260" t="s">
        <v>135</v>
      </c>
      <c r="B260" t="s">
        <v>136</v>
      </c>
      <c r="C260">
        <v>2023</v>
      </c>
      <c r="D260" t="s">
        <v>137</v>
      </c>
      <c r="E260" t="s">
        <v>138</v>
      </c>
      <c r="F260" t="s">
        <v>15</v>
      </c>
      <c r="G260" t="s">
        <v>15</v>
      </c>
      <c r="H260" t="s">
        <v>15</v>
      </c>
      <c r="I260" t="s">
        <v>15</v>
      </c>
      <c r="K260" t="s">
        <v>15</v>
      </c>
      <c r="L260" t="s">
        <v>15</v>
      </c>
      <c r="M260" t="s">
        <v>139</v>
      </c>
    </row>
    <row r="261" spans="1:13" x14ac:dyDescent="0.2">
      <c r="A261" t="s">
        <v>166</v>
      </c>
      <c r="B261" t="s">
        <v>167</v>
      </c>
      <c r="C261">
        <v>2023</v>
      </c>
      <c r="D261" t="s">
        <v>84</v>
      </c>
      <c r="E261" t="s">
        <v>168</v>
      </c>
      <c r="F261" t="s">
        <v>15</v>
      </c>
      <c r="G261" t="s">
        <v>15</v>
      </c>
      <c r="H261" t="s">
        <v>15</v>
      </c>
      <c r="I261" t="s">
        <v>15</v>
      </c>
      <c r="K261" t="s">
        <v>15</v>
      </c>
      <c r="L261" t="s">
        <v>15</v>
      </c>
      <c r="M261" t="s">
        <v>169</v>
      </c>
    </row>
    <row r="262" spans="1:13" x14ac:dyDescent="0.2">
      <c r="A262" t="s">
        <v>270</v>
      </c>
      <c r="B262" t="s">
        <v>271</v>
      </c>
      <c r="C262">
        <v>2023</v>
      </c>
      <c r="D262" t="s">
        <v>272</v>
      </c>
      <c r="E262" t="s">
        <v>273</v>
      </c>
      <c r="F262" t="s">
        <v>15</v>
      </c>
      <c r="G262" t="s">
        <v>15</v>
      </c>
      <c r="H262" t="s">
        <v>15</v>
      </c>
      <c r="I262" t="s">
        <v>15</v>
      </c>
      <c r="K262" t="s">
        <v>15</v>
      </c>
      <c r="L262" t="s">
        <v>15</v>
      </c>
      <c r="M262" t="s">
        <v>169</v>
      </c>
    </row>
    <row r="263" spans="1:13" x14ac:dyDescent="0.2">
      <c r="A263" t="s">
        <v>51</v>
      </c>
      <c r="B263" t="s">
        <v>52</v>
      </c>
      <c r="C263">
        <v>2023</v>
      </c>
      <c r="D263" t="s">
        <v>53</v>
      </c>
      <c r="E263" t="s">
        <v>54</v>
      </c>
      <c r="F263" t="s">
        <v>15</v>
      </c>
      <c r="G263" t="s">
        <v>15</v>
      </c>
      <c r="H263" t="s">
        <v>15</v>
      </c>
      <c r="I263" t="s">
        <v>15</v>
      </c>
      <c r="K263" t="s">
        <v>15</v>
      </c>
      <c r="L263" t="s">
        <v>15</v>
      </c>
      <c r="M263" t="s">
        <v>55</v>
      </c>
    </row>
    <row r="264" spans="1:13" x14ac:dyDescent="0.2">
      <c r="A264" t="s">
        <v>226</v>
      </c>
      <c r="B264" t="s">
        <v>227</v>
      </c>
      <c r="C264">
        <v>2023</v>
      </c>
      <c r="D264" t="s">
        <v>228</v>
      </c>
      <c r="E264" t="s">
        <v>229</v>
      </c>
      <c r="F264" t="s">
        <v>15</v>
      </c>
      <c r="G264" t="s">
        <v>15</v>
      </c>
      <c r="H264" t="s">
        <v>15</v>
      </c>
      <c r="I264" t="s">
        <v>15</v>
      </c>
      <c r="K264" t="s">
        <v>15</v>
      </c>
      <c r="L264" t="s">
        <v>15</v>
      </c>
      <c r="M264" t="s">
        <v>55</v>
      </c>
    </row>
    <row r="265" spans="1:13" x14ac:dyDescent="0.2">
      <c r="A265" t="s">
        <v>144</v>
      </c>
      <c r="B265" t="s">
        <v>145</v>
      </c>
      <c r="C265">
        <v>2023</v>
      </c>
      <c r="D265" t="s">
        <v>146</v>
      </c>
      <c r="E265" t="s">
        <v>147</v>
      </c>
      <c r="F265" t="s">
        <v>15</v>
      </c>
      <c r="G265" t="s">
        <v>15</v>
      </c>
      <c r="H265" t="s">
        <v>15</v>
      </c>
      <c r="I265" t="s">
        <v>15</v>
      </c>
      <c r="K265" t="s">
        <v>15</v>
      </c>
      <c r="L265" t="s">
        <v>15</v>
      </c>
      <c r="M265" t="s">
        <v>148</v>
      </c>
    </row>
    <row r="266" spans="1:13" x14ac:dyDescent="0.2">
      <c r="A266" t="s">
        <v>61</v>
      </c>
      <c r="B266" t="s">
        <v>62</v>
      </c>
      <c r="C266">
        <v>2023</v>
      </c>
      <c r="D266" t="s">
        <v>63</v>
      </c>
      <c r="E266" t="s">
        <v>64</v>
      </c>
      <c r="F266" t="s">
        <v>15</v>
      </c>
      <c r="G266" t="s">
        <v>15</v>
      </c>
      <c r="H266" t="s">
        <v>15</v>
      </c>
      <c r="I266" t="s">
        <v>15</v>
      </c>
      <c r="K266" t="s">
        <v>15</v>
      </c>
      <c r="L266" t="s">
        <v>15</v>
      </c>
      <c r="M266" t="s">
        <v>65</v>
      </c>
    </row>
    <row r="267" spans="1:13" x14ac:dyDescent="0.2">
      <c r="A267" t="s">
        <v>75</v>
      </c>
      <c r="B267" t="s">
        <v>76</v>
      </c>
      <c r="C267">
        <v>2023</v>
      </c>
      <c r="D267" t="s">
        <v>77</v>
      </c>
      <c r="E267" t="s">
        <v>78</v>
      </c>
      <c r="F267" t="s">
        <v>15</v>
      </c>
      <c r="G267" t="s">
        <v>15</v>
      </c>
      <c r="H267" t="s">
        <v>15</v>
      </c>
      <c r="I267" t="s">
        <v>15</v>
      </c>
      <c r="K267" t="s">
        <v>15</v>
      </c>
      <c r="L267" t="s">
        <v>15</v>
      </c>
      <c r="M267" t="s">
        <v>65</v>
      </c>
    </row>
    <row r="268" spans="1:13" x14ac:dyDescent="0.2">
      <c r="A268" t="s">
        <v>79</v>
      </c>
      <c r="B268" t="s">
        <v>80</v>
      </c>
      <c r="C268">
        <v>2023</v>
      </c>
      <c r="D268" t="s">
        <v>33</v>
      </c>
      <c r="E268" t="s">
        <v>81</v>
      </c>
      <c r="F268" t="s">
        <v>15</v>
      </c>
      <c r="G268" t="s">
        <v>15</v>
      </c>
      <c r="H268" t="s">
        <v>15</v>
      </c>
      <c r="I268" t="s">
        <v>15</v>
      </c>
      <c r="K268" t="s">
        <v>15</v>
      </c>
      <c r="L268" t="s">
        <v>15</v>
      </c>
      <c r="M268" t="s">
        <v>65</v>
      </c>
    </row>
    <row r="269" spans="1:13" x14ac:dyDescent="0.2">
      <c r="A269" t="s">
        <v>154</v>
      </c>
      <c r="B269" t="s">
        <v>155</v>
      </c>
      <c r="C269">
        <v>2023</v>
      </c>
      <c r="D269" t="s">
        <v>156</v>
      </c>
      <c r="E269" t="s">
        <v>157</v>
      </c>
      <c r="F269" t="s">
        <v>15</v>
      </c>
      <c r="G269" t="s">
        <v>15</v>
      </c>
      <c r="H269" t="s">
        <v>15</v>
      </c>
      <c r="I269" t="s">
        <v>15</v>
      </c>
      <c r="K269" t="s">
        <v>15</v>
      </c>
      <c r="L269" t="s">
        <v>15</v>
      </c>
      <c r="M269" t="s">
        <v>65</v>
      </c>
    </row>
    <row r="270" spans="1:13" x14ac:dyDescent="0.2">
      <c r="A270" t="s">
        <v>248</v>
      </c>
      <c r="B270" t="s">
        <v>249</v>
      </c>
      <c r="C270">
        <v>2023</v>
      </c>
      <c r="D270" t="s">
        <v>33</v>
      </c>
      <c r="E270" t="s">
        <v>250</v>
      </c>
      <c r="F270" t="s">
        <v>15</v>
      </c>
      <c r="G270" t="s">
        <v>15</v>
      </c>
      <c r="H270" t="s">
        <v>15</v>
      </c>
      <c r="I270" t="s">
        <v>15</v>
      </c>
      <c r="K270" t="s">
        <v>15</v>
      </c>
      <c r="L270" t="s">
        <v>15</v>
      </c>
      <c r="M270" t="s">
        <v>65</v>
      </c>
    </row>
    <row r="271" spans="1:13" x14ac:dyDescent="0.2">
      <c r="A271" t="s">
        <v>188</v>
      </c>
      <c r="B271" t="s">
        <v>189</v>
      </c>
      <c r="C271">
        <v>2023</v>
      </c>
      <c r="D271" t="s">
        <v>77</v>
      </c>
      <c r="E271" t="s">
        <v>190</v>
      </c>
      <c r="F271" t="s">
        <v>15</v>
      </c>
      <c r="G271" t="s">
        <v>15</v>
      </c>
      <c r="H271" t="s">
        <v>15</v>
      </c>
      <c r="I271" t="s">
        <v>15</v>
      </c>
      <c r="K271" t="s">
        <v>15</v>
      </c>
      <c r="L271" t="s">
        <v>15</v>
      </c>
      <c r="M271" t="s">
        <v>191</v>
      </c>
    </row>
    <row r="272" spans="1:13" x14ac:dyDescent="0.2">
      <c r="A272" t="s">
        <v>192</v>
      </c>
      <c r="B272" t="s">
        <v>193</v>
      </c>
      <c r="C272">
        <v>2023</v>
      </c>
      <c r="D272" t="s">
        <v>194</v>
      </c>
      <c r="E272" t="s">
        <v>195</v>
      </c>
      <c r="F272" t="s">
        <v>15</v>
      </c>
      <c r="G272" t="s">
        <v>15</v>
      </c>
      <c r="H272" t="s">
        <v>15</v>
      </c>
      <c r="I272" t="s">
        <v>15</v>
      </c>
      <c r="K272" t="s">
        <v>15</v>
      </c>
      <c r="L272" t="s">
        <v>15</v>
      </c>
      <c r="M272" t="s">
        <v>2203</v>
      </c>
    </row>
    <row r="273" spans="1:13" x14ac:dyDescent="0.2">
      <c r="A273" t="s">
        <v>196</v>
      </c>
      <c r="B273" t="s">
        <v>197</v>
      </c>
      <c r="C273">
        <v>2023</v>
      </c>
      <c r="D273" t="s">
        <v>198</v>
      </c>
      <c r="E273" t="s">
        <v>199</v>
      </c>
      <c r="F273" t="s">
        <v>15</v>
      </c>
      <c r="G273" t="s">
        <v>15</v>
      </c>
      <c r="H273" t="s">
        <v>15</v>
      </c>
      <c r="I273" t="s">
        <v>15</v>
      </c>
      <c r="K273" t="s">
        <v>15</v>
      </c>
      <c r="L273" t="s">
        <v>15</v>
      </c>
      <c r="M273" t="s">
        <v>200</v>
      </c>
    </row>
    <row r="274" spans="1:13" x14ac:dyDescent="0.2">
      <c r="A274" t="s">
        <v>11</v>
      </c>
      <c r="B274" t="s">
        <v>12</v>
      </c>
      <c r="C274">
        <v>2023</v>
      </c>
      <c r="D274" t="s">
        <v>13</v>
      </c>
      <c r="E274" t="s">
        <v>14</v>
      </c>
      <c r="F274" t="s">
        <v>15</v>
      </c>
      <c r="G274" t="s">
        <v>15</v>
      </c>
      <c r="H274" t="s">
        <v>15</v>
      </c>
      <c r="I274" t="s">
        <v>15</v>
      </c>
      <c r="K274" t="s">
        <v>15</v>
      </c>
      <c r="L274" t="s">
        <v>15</v>
      </c>
      <c r="M274" t="s">
        <v>2190</v>
      </c>
    </row>
    <row r="275" spans="1:13" x14ac:dyDescent="0.2">
      <c r="A275" t="s">
        <v>131</v>
      </c>
      <c r="B275" t="s">
        <v>132</v>
      </c>
      <c r="C275">
        <v>2023</v>
      </c>
      <c r="D275" t="s">
        <v>133</v>
      </c>
      <c r="E275" t="s">
        <v>134</v>
      </c>
      <c r="F275" t="s">
        <v>15</v>
      </c>
      <c r="G275" t="s">
        <v>15</v>
      </c>
      <c r="H275" t="s">
        <v>15</v>
      </c>
      <c r="I275" t="s">
        <v>15</v>
      </c>
      <c r="K275" t="s">
        <v>15</v>
      </c>
      <c r="L275" t="s">
        <v>15</v>
      </c>
      <c r="M275" t="s">
        <v>2191</v>
      </c>
    </row>
    <row r="276" spans="1:13" x14ac:dyDescent="0.2">
      <c r="A276" t="s">
        <v>70</v>
      </c>
      <c r="B276" t="s">
        <v>71</v>
      </c>
      <c r="C276">
        <v>2023</v>
      </c>
      <c r="D276" t="s">
        <v>72</v>
      </c>
      <c r="E276" t="s">
        <v>73</v>
      </c>
      <c r="F276" t="s">
        <v>15</v>
      </c>
      <c r="G276" t="s">
        <v>15</v>
      </c>
      <c r="H276" t="s">
        <v>15</v>
      </c>
      <c r="I276" t="s">
        <v>15</v>
      </c>
      <c r="K276" t="s">
        <v>15</v>
      </c>
      <c r="L276" t="s">
        <v>15</v>
      </c>
      <c r="M276" t="s">
        <v>74</v>
      </c>
    </row>
    <row r="277" spans="1:13" x14ac:dyDescent="0.2">
      <c r="A277" t="s">
        <v>82</v>
      </c>
      <c r="B277" t="s">
        <v>83</v>
      </c>
      <c r="C277">
        <v>2023</v>
      </c>
      <c r="D277" t="s">
        <v>84</v>
      </c>
      <c r="E277" t="s">
        <v>85</v>
      </c>
      <c r="F277" t="s">
        <v>15</v>
      </c>
      <c r="G277" t="s">
        <v>15</v>
      </c>
      <c r="H277" t="s">
        <v>15</v>
      </c>
      <c r="I277" t="s">
        <v>15</v>
      </c>
      <c r="K277" t="s">
        <v>15</v>
      </c>
      <c r="L277" t="s">
        <v>15</v>
      </c>
      <c r="M277" t="s">
        <v>86</v>
      </c>
    </row>
    <row r="278" spans="1:13" x14ac:dyDescent="0.2">
      <c r="A278" t="s">
        <v>115</v>
      </c>
      <c r="B278" t="s">
        <v>116</v>
      </c>
      <c r="C278">
        <v>2023</v>
      </c>
      <c r="D278" t="s">
        <v>117</v>
      </c>
      <c r="E278" t="s">
        <v>118</v>
      </c>
      <c r="F278" t="s">
        <v>15</v>
      </c>
      <c r="G278" t="s">
        <v>15</v>
      </c>
      <c r="H278" t="s">
        <v>15</v>
      </c>
      <c r="I278" t="s">
        <v>15</v>
      </c>
      <c r="K278" t="s">
        <v>15</v>
      </c>
      <c r="L278" t="s">
        <v>15</v>
      </c>
      <c r="M278" t="s">
        <v>74</v>
      </c>
    </row>
    <row r="279" spans="1:13" ht="17" customHeight="1" x14ac:dyDescent="0.2">
      <c r="A279" t="s">
        <v>217</v>
      </c>
      <c r="B279" t="s">
        <v>218</v>
      </c>
      <c r="C279">
        <v>2023</v>
      </c>
      <c r="D279" t="s">
        <v>219</v>
      </c>
      <c r="E279" t="s">
        <v>220</v>
      </c>
      <c r="F279" t="s">
        <v>15</v>
      </c>
      <c r="G279" t="s">
        <v>15</v>
      </c>
      <c r="H279" t="s">
        <v>15</v>
      </c>
      <c r="I279" t="s">
        <v>15</v>
      </c>
      <c r="K279" t="s">
        <v>15</v>
      </c>
      <c r="L279" t="s">
        <v>15</v>
      </c>
      <c r="M279" t="s">
        <v>74</v>
      </c>
    </row>
    <row r="280" spans="1:13" ht="19" customHeight="1" x14ac:dyDescent="0.2">
      <c r="A280" t="s">
        <v>230</v>
      </c>
      <c r="B280" t="s">
        <v>231</v>
      </c>
      <c r="C280">
        <v>2023</v>
      </c>
      <c r="D280" t="s">
        <v>84</v>
      </c>
      <c r="E280" t="s">
        <v>232</v>
      </c>
      <c r="F280" t="s">
        <v>15</v>
      </c>
      <c r="G280" t="s">
        <v>15</v>
      </c>
      <c r="H280" t="s">
        <v>15</v>
      </c>
      <c r="I280" t="s">
        <v>15</v>
      </c>
      <c r="K280" t="s">
        <v>15</v>
      </c>
      <c r="L280" t="s">
        <v>15</v>
      </c>
      <c r="M280" t="s">
        <v>74</v>
      </c>
    </row>
    <row r="281" spans="1:13" x14ac:dyDescent="0.2">
      <c r="A281" t="s">
        <v>237</v>
      </c>
      <c r="B281" t="s">
        <v>238</v>
      </c>
      <c r="C281">
        <v>2023</v>
      </c>
      <c r="D281" t="s">
        <v>239</v>
      </c>
      <c r="E281" t="s">
        <v>240</v>
      </c>
      <c r="F281" t="s">
        <v>15</v>
      </c>
      <c r="G281" t="s">
        <v>15</v>
      </c>
      <c r="H281" t="s">
        <v>15</v>
      </c>
      <c r="I281" t="s">
        <v>15</v>
      </c>
      <c r="K281" t="s">
        <v>15</v>
      </c>
      <c r="L281" t="s">
        <v>15</v>
      </c>
      <c r="M281" t="s">
        <v>74</v>
      </c>
    </row>
    <row r="282" spans="1:13" x14ac:dyDescent="0.2">
      <c r="A282" t="s">
        <v>255</v>
      </c>
      <c r="B282" t="s">
        <v>256</v>
      </c>
      <c r="C282">
        <v>2023</v>
      </c>
      <c r="D282" t="s">
        <v>257</v>
      </c>
      <c r="E282" t="s">
        <v>258</v>
      </c>
      <c r="F282" t="s">
        <v>15</v>
      </c>
      <c r="G282" t="s">
        <v>15</v>
      </c>
      <c r="H282" t="s">
        <v>15</v>
      </c>
      <c r="I282" t="s">
        <v>15</v>
      </c>
      <c r="K282" t="s">
        <v>15</v>
      </c>
      <c r="L282" t="s">
        <v>15</v>
      </c>
      <c r="M282" t="s">
        <v>74</v>
      </c>
    </row>
    <row r="283" spans="1:13" x14ac:dyDescent="0.2">
      <c r="A283" t="s">
        <v>259</v>
      </c>
      <c r="B283" t="s">
        <v>260</v>
      </c>
      <c r="C283">
        <v>2023</v>
      </c>
      <c r="D283" t="s">
        <v>72</v>
      </c>
      <c r="E283" t="s">
        <v>261</v>
      </c>
      <c r="F283" t="s">
        <v>15</v>
      </c>
      <c r="G283" t="s">
        <v>15</v>
      </c>
      <c r="H283" t="s">
        <v>15</v>
      </c>
      <c r="I283" t="s">
        <v>15</v>
      </c>
      <c r="K283" t="s">
        <v>15</v>
      </c>
      <c r="L283" t="s">
        <v>15</v>
      </c>
      <c r="M283" t="s">
        <v>74</v>
      </c>
    </row>
    <row r="284" spans="1:13" x14ac:dyDescent="0.2">
      <c r="A284" t="s">
        <v>262</v>
      </c>
      <c r="B284" t="s">
        <v>263</v>
      </c>
      <c r="C284">
        <v>2023</v>
      </c>
      <c r="D284" t="s">
        <v>264</v>
      </c>
      <c r="E284" t="s">
        <v>265</v>
      </c>
      <c r="F284" t="s">
        <v>15</v>
      </c>
      <c r="G284" t="s">
        <v>15</v>
      </c>
      <c r="H284" t="s">
        <v>15</v>
      </c>
      <c r="I284" t="s">
        <v>15</v>
      </c>
      <c r="K284" t="s">
        <v>15</v>
      </c>
      <c r="L284" t="s">
        <v>15</v>
      </c>
      <c r="M284" t="s">
        <v>74</v>
      </c>
    </row>
    <row r="285" spans="1:13" x14ac:dyDescent="0.2">
      <c r="A285" t="s">
        <v>266</v>
      </c>
      <c r="B285" t="s">
        <v>267</v>
      </c>
      <c r="C285">
        <v>2023</v>
      </c>
      <c r="D285" t="s">
        <v>268</v>
      </c>
      <c r="E285" t="s">
        <v>269</v>
      </c>
      <c r="F285" t="s">
        <v>15</v>
      </c>
      <c r="G285" t="s">
        <v>15</v>
      </c>
      <c r="H285" t="s">
        <v>15</v>
      </c>
      <c r="I285" t="s">
        <v>15</v>
      </c>
      <c r="K285" t="s">
        <v>15</v>
      </c>
      <c r="L285" t="s">
        <v>15</v>
      </c>
      <c r="M285" t="s">
        <v>74</v>
      </c>
    </row>
    <row r="286" spans="1:13" x14ac:dyDescent="0.2">
      <c r="A286" t="s">
        <v>221</v>
      </c>
      <c r="B286" t="s">
        <v>222</v>
      </c>
      <c r="C286">
        <v>2023</v>
      </c>
      <c r="D286" t="s">
        <v>223</v>
      </c>
      <c r="E286" t="s">
        <v>224</v>
      </c>
      <c r="F286" t="s">
        <v>15</v>
      </c>
      <c r="G286" t="s">
        <v>15</v>
      </c>
      <c r="H286" t="s">
        <v>15</v>
      </c>
      <c r="I286" t="s">
        <v>15</v>
      </c>
      <c r="K286" t="s">
        <v>15</v>
      </c>
      <c r="L286" t="s">
        <v>15</v>
      </c>
      <c r="M286" t="s">
        <v>225</v>
      </c>
    </row>
    <row r="287" spans="1:13" x14ac:dyDescent="0.2">
      <c r="A287" t="s">
        <v>46</v>
      </c>
      <c r="B287" t="s">
        <v>47</v>
      </c>
      <c r="C287">
        <v>2023</v>
      </c>
      <c r="D287" t="s">
        <v>48</v>
      </c>
      <c r="E287" t="s">
        <v>49</v>
      </c>
      <c r="F287" t="s">
        <v>15</v>
      </c>
      <c r="G287" t="s">
        <v>15</v>
      </c>
      <c r="H287" t="s">
        <v>15</v>
      </c>
      <c r="I287" t="s">
        <v>15</v>
      </c>
      <c r="K287" t="s">
        <v>15</v>
      </c>
      <c r="L287" t="s">
        <v>15</v>
      </c>
      <c r="M287" t="s">
        <v>50</v>
      </c>
    </row>
    <row r="288" spans="1:13" x14ac:dyDescent="0.2">
      <c r="A288" t="s">
        <v>140</v>
      </c>
      <c r="B288" t="s">
        <v>141</v>
      </c>
      <c r="C288">
        <v>2023</v>
      </c>
      <c r="D288" t="s">
        <v>77</v>
      </c>
      <c r="E288" t="s">
        <v>142</v>
      </c>
      <c r="F288" t="s">
        <v>15</v>
      </c>
      <c r="G288" t="s">
        <v>15</v>
      </c>
      <c r="H288" t="s">
        <v>15</v>
      </c>
      <c r="I288" t="s">
        <v>15</v>
      </c>
      <c r="K288" t="s">
        <v>15</v>
      </c>
      <c r="L288" t="s">
        <v>15</v>
      </c>
      <c r="M288" t="s">
        <v>143</v>
      </c>
    </row>
    <row r="289" spans="1:13" x14ac:dyDescent="0.2">
      <c r="A289" t="s">
        <v>96</v>
      </c>
      <c r="B289" t="s">
        <v>97</v>
      </c>
      <c r="C289">
        <v>2023</v>
      </c>
      <c r="D289" t="s">
        <v>98</v>
      </c>
      <c r="E289" t="s">
        <v>99</v>
      </c>
      <c r="F289" t="s">
        <v>15</v>
      </c>
      <c r="G289" t="s">
        <v>15</v>
      </c>
      <c r="H289" t="s">
        <v>15</v>
      </c>
      <c r="I289" t="s">
        <v>15</v>
      </c>
      <c r="K289" t="s">
        <v>15</v>
      </c>
      <c r="L289" t="s">
        <v>15</v>
      </c>
      <c r="M289" t="s">
        <v>2202</v>
      </c>
    </row>
    <row r="290" spans="1:13" x14ac:dyDescent="0.2">
      <c r="A290" t="s">
        <v>212</v>
      </c>
      <c r="B290" t="s">
        <v>213</v>
      </c>
      <c r="C290">
        <v>2023</v>
      </c>
      <c r="D290" t="s">
        <v>214</v>
      </c>
      <c r="E290" t="s">
        <v>215</v>
      </c>
      <c r="F290" t="s">
        <v>15</v>
      </c>
      <c r="G290" t="s">
        <v>15</v>
      </c>
      <c r="H290" t="s">
        <v>15</v>
      </c>
      <c r="I290" t="s">
        <v>15</v>
      </c>
      <c r="K290" t="s">
        <v>15</v>
      </c>
      <c r="L290" t="s">
        <v>15</v>
      </c>
      <c r="M290" t="s">
        <v>216</v>
      </c>
    </row>
    <row r="291" spans="1:13" x14ac:dyDescent="0.2">
      <c r="A291" t="s">
        <v>26</v>
      </c>
      <c r="B291" t="s">
        <v>27</v>
      </c>
      <c r="C291">
        <v>2023</v>
      </c>
      <c r="D291" t="s">
        <v>28</v>
      </c>
      <c r="E291" t="s">
        <v>29</v>
      </c>
      <c r="F291" t="s">
        <v>15</v>
      </c>
      <c r="G291" t="s">
        <v>15</v>
      </c>
      <c r="H291" t="s">
        <v>15</v>
      </c>
      <c r="I291" t="s">
        <v>15</v>
      </c>
      <c r="K291" t="s">
        <v>15</v>
      </c>
      <c r="L291" t="s">
        <v>15</v>
      </c>
      <c r="M291" t="s">
        <v>30</v>
      </c>
    </row>
    <row r="292" spans="1:13" x14ac:dyDescent="0.2">
      <c r="A292" t="s">
        <v>92</v>
      </c>
      <c r="B292" t="s">
        <v>93</v>
      </c>
      <c r="C292">
        <v>2023</v>
      </c>
      <c r="D292" t="s">
        <v>84</v>
      </c>
      <c r="E292" t="s">
        <v>94</v>
      </c>
      <c r="F292" t="s">
        <v>15</v>
      </c>
      <c r="G292" t="s">
        <v>15</v>
      </c>
      <c r="H292" t="s">
        <v>15</v>
      </c>
      <c r="I292" t="s">
        <v>15</v>
      </c>
      <c r="K292" t="s">
        <v>15</v>
      </c>
      <c r="L292" t="s">
        <v>15</v>
      </c>
      <c r="M292" t="s">
        <v>95</v>
      </c>
    </row>
    <row r="293" spans="1:13" x14ac:dyDescent="0.2">
      <c r="A293" t="s">
        <v>100</v>
      </c>
      <c r="B293" t="s">
        <v>101</v>
      </c>
      <c r="C293">
        <v>2023</v>
      </c>
      <c r="D293" t="s">
        <v>102</v>
      </c>
      <c r="E293" t="s">
        <v>103</v>
      </c>
      <c r="F293" t="s">
        <v>15</v>
      </c>
      <c r="G293" t="s">
        <v>15</v>
      </c>
      <c r="H293" t="s">
        <v>15</v>
      </c>
      <c r="I293" t="s">
        <v>15</v>
      </c>
      <c r="K293" t="s">
        <v>15</v>
      </c>
      <c r="L293" t="s">
        <v>15</v>
      </c>
      <c r="M293" t="s">
        <v>104</v>
      </c>
    </row>
    <row r="294" spans="1:13" x14ac:dyDescent="0.2">
      <c r="A294" t="s">
        <v>184</v>
      </c>
      <c r="B294" t="s">
        <v>185</v>
      </c>
      <c r="C294">
        <v>2023</v>
      </c>
      <c r="D294" t="s">
        <v>186</v>
      </c>
      <c r="E294" t="s">
        <v>187</v>
      </c>
      <c r="F294" t="s">
        <v>15</v>
      </c>
      <c r="G294" t="s">
        <v>15</v>
      </c>
      <c r="H294" t="s">
        <v>15</v>
      </c>
      <c r="I294" t="s">
        <v>15</v>
      </c>
      <c r="K294" t="s">
        <v>15</v>
      </c>
      <c r="L294" t="s">
        <v>15</v>
      </c>
      <c r="M294" t="s">
        <v>2201</v>
      </c>
    </row>
    <row r="295" spans="1:13" x14ac:dyDescent="0.2">
      <c r="A295" t="s">
        <v>175</v>
      </c>
      <c r="B295" t="s">
        <v>176</v>
      </c>
      <c r="C295">
        <v>2023</v>
      </c>
      <c r="D295" t="s">
        <v>177</v>
      </c>
      <c r="E295" t="s">
        <v>178</v>
      </c>
      <c r="F295" t="s">
        <v>15</v>
      </c>
      <c r="G295" t="s">
        <v>15</v>
      </c>
      <c r="H295" t="s">
        <v>15</v>
      </c>
      <c r="I295" t="s">
        <v>15</v>
      </c>
      <c r="K295" t="s">
        <v>15</v>
      </c>
      <c r="L295" t="s">
        <v>15</v>
      </c>
    </row>
    <row r="296" spans="1:13" x14ac:dyDescent="0.2">
      <c r="A296" t="s">
        <v>233</v>
      </c>
      <c r="B296" t="s">
        <v>234</v>
      </c>
      <c r="C296">
        <v>2023</v>
      </c>
      <c r="D296" t="s">
        <v>235</v>
      </c>
      <c r="E296" t="s">
        <v>236</v>
      </c>
      <c r="F296" t="s">
        <v>15</v>
      </c>
      <c r="G296" t="s">
        <v>15</v>
      </c>
      <c r="H296" t="s">
        <v>15</v>
      </c>
      <c r="I296" t="s">
        <v>15</v>
      </c>
      <c r="K296" t="s">
        <v>15</v>
      </c>
      <c r="L296" t="s">
        <v>15</v>
      </c>
    </row>
    <row r="297" spans="1:13" x14ac:dyDescent="0.2">
      <c r="A297" t="s">
        <v>241</v>
      </c>
      <c r="B297" t="s">
        <v>242</v>
      </c>
      <c r="C297">
        <v>2023</v>
      </c>
      <c r="D297" t="s">
        <v>239</v>
      </c>
      <c r="E297" t="s">
        <v>243</v>
      </c>
      <c r="F297" t="s">
        <v>15</v>
      </c>
      <c r="G297" t="s">
        <v>15</v>
      </c>
      <c r="H297" t="s">
        <v>15</v>
      </c>
      <c r="I297" t="s">
        <v>15</v>
      </c>
      <c r="K297" t="s">
        <v>15</v>
      </c>
      <c r="L297" t="s">
        <v>15</v>
      </c>
    </row>
    <row r="298" spans="1:13" x14ac:dyDescent="0.2">
      <c r="A298" t="s">
        <v>251</v>
      </c>
      <c r="B298" t="s">
        <v>252</v>
      </c>
      <c r="C298">
        <v>2023</v>
      </c>
      <c r="D298" t="s">
        <v>253</v>
      </c>
      <c r="E298" t="s">
        <v>254</v>
      </c>
      <c r="F298" t="s">
        <v>15</v>
      </c>
      <c r="G298" t="s">
        <v>15</v>
      </c>
      <c r="H298" t="s">
        <v>15</v>
      </c>
      <c r="I298" t="s">
        <v>15</v>
      </c>
      <c r="K298" t="s">
        <v>15</v>
      </c>
      <c r="L298" t="s">
        <v>15</v>
      </c>
    </row>
    <row r="299" spans="1:13" x14ac:dyDescent="0.2">
      <c r="A299" t="s">
        <v>1336</v>
      </c>
      <c r="B299" t="s">
        <v>1337</v>
      </c>
      <c r="C299">
        <v>2023</v>
      </c>
      <c r="D299" t="s">
        <v>1338</v>
      </c>
      <c r="E299" t="s">
        <v>1339</v>
      </c>
      <c r="F299" t="s">
        <v>311</v>
      </c>
      <c r="G299" t="s">
        <v>2210</v>
      </c>
      <c r="H299" t="s">
        <v>280</v>
      </c>
      <c r="I299" t="s">
        <v>15</v>
      </c>
      <c r="K299" t="s">
        <v>285</v>
      </c>
      <c r="L299" t="s">
        <v>280</v>
      </c>
    </row>
    <row r="300" spans="1:13" x14ac:dyDescent="0.2">
      <c r="A300" t="s">
        <v>1330</v>
      </c>
      <c r="B300" t="s">
        <v>1331</v>
      </c>
      <c r="C300">
        <v>2023</v>
      </c>
      <c r="D300" t="s">
        <v>318</v>
      </c>
      <c r="E300" t="s">
        <v>1332</v>
      </c>
      <c r="F300" t="s">
        <v>311</v>
      </c>
      <c r="G300" t="s">
        <v>311</v>
      </c>
      <c r="H300" t="s">
        <v>280</v>
      </c>
      <c r="I300" t="s">
        <v>15</v>
      </c>
      <c r="K300" t="s">
        <v>280</v>
      </c>
      <c r="L300" t="s">
        <v>280</v>
      </c>
    </row>
    <row r="301" spans="1:13" x14ac:dyDescent="0.2">
      <c r="A301" t="s">
        <v>1327</v>
      </c>
      <c r="B301" t="s">
        <v>1328</v>
      </c>
      <c r="C301">
        <v>2023</v>
      </c>
      <c r="D301" t="s">
        <v>160</v>
      </c>
      <c r="E301" t="s">
        <v>1329</v>
      </c>
      <c r="F301" t="s">
        <v>311</v>
      </c>
      <c r="G301" t="s">
        <v>311</v>
      </c>
      <c r="H301" t="s">
        <v>311</v>
      </c>
      <c r="I301" t="s">
        <v>15</v>
      </c>
      <c r="K301" t="s">
        <v>280</v>
      </c>
      <c r="L301" t="s">
        <v>280</v>
      </c>
      <c r="M301" t="s">
        <v>290</v>
      </c>
    </row>
    <row r="302" spans="1:13" x14ac:dyDescent="0.2">
      <c r="A302" t="s">
        <v>1333</v>
      </c>
      <c r="B302" t="s">
        <v>1334</v>
      </c>
      <c r="C302">
        <v>2023</v>
      </c>
      <c r="D302" t="s">
        <v>160</v>
      </c>
      <c r="E302" t="s">
        <v>1335</v>
      </c>
      <c r="F302" t="s">
        <v>311</v>
      </c>
      <c r="G302" t="s">
        <v>311</v>
      </c>
      <c r="H302" t="s">
        <v>311</v>
      </c>
      <c r="I302" t="s">
        <v>15</v>
      </c>
      <c r="K302" t="s">
        <v>280</v>
      </c>
      <c r="L302" t="s">
        <v>280</v>
      </c>
      <c r="M302" t="s">
        <v>290</v>
      </c>
    </row>
    <row r="303" spans="1:13" x14ac:dyDescent="0.2">
      <c r="A303" t="s">
        <v>1324</v>
      </c>
      <c r="B303" t="s">
        <v>1325</v>
      </c>
      <c r="C303">
        <v>2023</v>
      </c>
      <c r="D303" t="s">
        <v>203</v>
      </c>
      <c r="E303" t="s">
        <v>1326</v>
      </c>
      <c r="F303" t="s">
        <v>311</v>
      </c>
      <c r="G303" t="s">
        <v>311</v>
      </c>
      <c r="H303" t="s">
        <v>311</v>
      </c>
      <c r="I303" t="s">
        <v>15</v>
      </c>
      <c r="K303" t="s">
        <v>280</v>
      </c>
      <c r="L303" t="s">
        <v>280</v>
      </c>
    </row>
    <row r="304" spans="1:13" x14ac:dyDescent="0.2">
      <c r="A304" t="s">
        <v>2021</v>
      </c>
      <c r="B304" t="s">
        <v>2022</v>
      </c>
      <c r="C304">
        <v>2023</v>
      </c>
      <c r="D304" t="s">
        <v>1608</v>
      </c>
      <c r="E304" t="s">
        <v>2023</v>
      </c>
      <c r="F304" t="s">
        <v>1350</v>
      </c>
      <c r="G304" t="s">
        <v>2217</v>
      </c>
      <c r="H304" t="s">
        <v>15</v>
      </c>
      <c r="I304" t="s">
        <v>15</v>
      </c>
      <c r="K304" t="s">
        <v>280</v>
      </c>
      <c r="L304" t="s">
        <v>280</v>
      </c>
      <c r="M304" t="s">
        <v>2024</v>
      </c>
    </row>
    <row r="305" spans="1:14" x14ac:dyDescent="0.2">
      <c r="A305" t="s">
        <v>1354</v>
      </c>
      <c r="B305" t="s">
        <v>1355</v>
      </c>
      <c r="C305">
        <v>2023</v>
      </c>
      <c r="D305" t="s">
        <v>615</v>
      </c>
      <c r="E305" t="s">
        <v>1356</v>
      </c>
      <c r="F305" t="s">
        <v>1350</v>
      </c>
      <c r="G305" t="s">
        <v>2208</v>
      </c>
      <c r="H305" t="s">
        <v>280</v>
      </c>
      <c r="I305" t="s">
        <v>15</v>
      </c>
      <c r="K305" t="s">
        <v>280</v>
      </c>
      <c r="L305" t="s">
        <v>280</v>
      </c>
    </row>
    <row r="306" spans="1:14" ht="15" customHeight="1" x14ac:dyDescent="0.2">
      <c r="A306" t="s">
        <v>1473</v>
      </c>
      <c r="B306" t="s">
        <v>1474</v>
      </c>
      <c r="C306">
        <v>2023</v>
      </c>
      <c r="D306" t="s">
        <v>422</v>
      </c>
      <c r="E306" t="s">
        <v>1475</v>
      </c>
      <c r="F306" t="s">
        <v>1350</v>
      </c>
      <c r="G306" t="s">
        <v>1476</v>
      </c>
      <c r="H306" t="s">
        <v>280</v>
      </c>
      <c r="I306" t="s">
        <v>15</v>
      </c>
      <c r="K306" t="s">
        <v>280</v>
      </c>
      <c r="L306" t="s">
        <v>280</v>
      </c>
    </row>
    <row r="307" spans="1:14" ht="15" customHeight="1" x14ac:dyDescent="0.2">
      <c r="A307" t="s">
        <v>1457</v>
      </c>
      <c r="B307" t="s">
        <v>1458</v>
      </c>
      <c r="C307">
        <v>2023</v>
      </c>
      <c r="D307" t="s">
        <v>43</v>
      </c>
      <c r="E307" t="s">
        <v>1459</v>
      </c>
      <c r="F307" t="s">
        <v>1350</v>
      </c>
      <c r="G307" t="s">
        <v>1476</v>
      </c>
      <c r="H307" t="s">
        <v>280</v>
      </c>
      <c r="I307" t="s">
        <v>15</v>
      </c>
      <c r="K307" t="s">
        <v>280</v>
      </c>
      <c r="L307" t="s">
        <v>280</v>
      </c>
    </row>
    <row r="308" spans="1:14" ht="15" customHeight="1" x14ac:dyDescent="0.2">
      <c r="A308" t="s">
        <v>1776</v>
      </c>
      <c r="B308" t="s">
        <v>1777</v>
      </c>
      <c r="C308">
        <v>2023</v>
      </c>
      <c r="D308" t="s">
        <v>1778</v>
      </c>
      <c r="E308" t="s">
        <v>1779</v>
      </c>
      <c r="F308" t="s">
        <v>1350</v>
      </c>
      <c r="G308" t="s">
        <v>1476</v>
      </c>
      <c r="H308" t="s">
        <v>280</v>
      </c>
      <c r="I308" t="s">
        <v>15</v>
      </c>
      <c r="K308" t="s">
        <v>280</v>
      </c>
      <c r="L308" t="s">
        <v>285</v>
      </c>
      <c r="M308" s="2" t="s">
        <v>1780</v>
      </c>
    </row>
    <row r="309" spans="1:14" ht="15" customHeight="1" x14ac:dyDescent="0.2">
      <c r="A309" t="s">
        <v>1375</v>
      </c>
      <c r="B309" t="s">
        <v>1376</v>
      </c>
      <c r="C309">
        <v>2023</v>
      </c>
      <c r="D309" t="s">
        <v>1377</v>
      </c>
      <c r="E309" t="s">
        <v>1378</v>
      </c>
      <c r="F309" t="s">
        <v>1350</v>
      </c>
      <c r="G309" t="s">
        <v>279</v>
      </c>
      <c r="H309" t="s">
        <v>280</v>
      </c>
      <c r="I309" t="s">
        <v>15</v>
      </c>
      <c r="K309" t="s">
        <v>280</v>
      </c>
      <c r="L309" t="s">
        <v>280</v>
      </c>
    </row>
    <row r="310" spans="1:14" ht="15" customHeight="1" x14ac:dyDescent="0.2">
      <c r="A310" t="s">
        <v>1388</v>
      </c>
      <c r="B310" t="s">
        <v>1389</v>
      </c>
      <c r="C310">
        <v>2023</v>
      </c>
      <c r="D310" t="s">
        <v>84</v>
      </c>
      <c r="E310" t="s">
        <v>1390</v>
      </c>
      <c r="F310" t="s">
        <v>1350</v>
      </c>
      <c r="G310" t="s">
        <v>279</v>
      </c>
      <c r="H310" t="s">
        <v>280</v>
      </c>
      <c r="I310" t="s">
        <v>15</v>
      </c>
      <c r="K310" t="s">
        <v>280</v>
      </c>
      <c r="L310" t="s">
        <v>280</v>
      </c>
    </row>
    <row r="311" spans="1:14" ht="15" customHeight="1" x14ac:dyDescent="0.2">
      <c r="A311" t="s">
        <v>1434</v>
      </c>
      <c r="B311" t="s">
        <v>1435</v>
      </c>
      <c r="C311">
        <v>2023</v>
      </c>
      <c r="D311" t="s">
        <v>1436</v>
      </c>
      <c r="E311" t="s">
        <v>1437</v>
      </c>
      <c r="F311" t="s">
        <v>1350</v>
      </c>
      <c r="G311" t="s">
        <v>279</v>
      </c>
      <c r="H311" t="s">
        <v>280</v>
      </c>
      <c r="I311" t="s">
        <v>15</v>
      </c>
      <c r="K311" t="s">
        <v>280</v>
      </c>
      <c r="L311" t="s">
        <v>280</v>
      </c>
    </row>
    <row r="312" spans="1:14" ht="15" customHeight="1" x14ac:dyDescent="0.2">
      <c r="A312" t="s">
        <v>2031</v>
      </c>
      <c r="B312" t="s">
        <v>2032</v>
      </c>
      <c r="C312">
        <v>2023</v>
      </c>
      <c r="D312" t="s">
        <v>318</v>
      </c>
      <c r="E312" t="s">
        <v>2033</v>
      </c>
      <c r="F312" t="s">
        <v>1350</v>
      </c>
      <c r="G312" t="s">
        <v>279</v>
      </c>
      <c r="H312" t="s">
        <v>280</v>
      </c>
      <c r="I312" t="s">
        <v>15</v>
      </c>
      <c r="K312" t="s">
        <v>285</v>
      </c>
      <c r="L312" t="s">
        <v>280</v>
      </c>
    </row>
    <row r="313" spans="1:14" ht="15" customHeight="1" x14ac:dyDescent="0.2">
      <c r="A313" t="s">
        <v>1368</v>
      </c>
      <c r="B313" t="s">
        <v>1369</v>
      </c>
      <c r="C313">
        <v>2023</v>
      </c>
      <c r="D313" t="s">
        <v>288</v>
      </c>
      <c r="E313" t="s">
        <v>1370</v>
      </c>
      <c r="F313" t="s">
        <v>1350</v>
      </c>
      <c r="G313" t="s">
        <v>279</v>
      </c>
      <c r="H313" t="s">
        <v>280</v>
      </c>
      <c r="I313" t="s">
        <v>15</v>
      </c>
      <c r="K313" t="s">
        <v>285</v>
      </c>
      <c r="L313" t="s">
        <v>280</v>
      </c>
    </row>
    <row r="314" spans="1:14" ht="15" customHeight="1" x14ac:dyDescent="0.2">
      <c r="A314" t="s">
        <v>1996</v>
      </c>
      <c r="B314" t="s">
        <v>1997</v>
      </c>
      <c r="C314">
        <v>2023</v>
      </c>
      <c r="D314" t="s">
        <v>426</v>
      </c>
      <c r="E314" t="s">
        <v>1998</v>
      </c>
      <c r="F314" t="s">
        <v>1350</v>
      </c>
      <c r="G314" t="s">
        <v>279</v>
      </c>
      <c r="H314" t="s">
        <v>280</v>
      </c>
      <c r="I314" t="s">
        <v>15</v>
      </c>
      <c r="K314" t="s">
        <v>280</v>
      </c>
      <c r="L314" t="s">
        <v>285</v>
      </c>
      <c r="M314" s="3" t="s">
        <v>1999</v>
      </c>
    </row>
    <row r="315" spans="1:14" ht="15" customHeight="1" x14ac:dyDescent="0.2">
      <c r="A315" t="s">
        <v>1429</v>
      </c>
      <c r="B315" t="s">
        <v>1430</v>
      </c>
      <c r="C315">
        <v>2023</v>
      </c>
      <c r="D315" t="s">
        <v>84</v>
      </c>
      <c r="E315" t="s">
        <v>1431</v>
      </c>
      <c r="F315" t="s">
        <v>1350</v>
      </c>
      <c r="G315" t="s">
        <v>2204</v>
      </c>
      <c r="H315" t="s">
        <v>280</v>
      </c>
      <c r="I315" t="s">
        <v>15</v>
      </c>
      <c r="K315" t="s">
        <v>280</v>
      </c>
      <c r="L315" t="s">
        <v>285</v>
      </c>
      <c r="M315" s="2" t="s">
        <v>1432</v>
      </c>
      <c r="N315" s="2" t="s">
        <v>1433</v>
      </c>
    </row>
    <row r="316" spans="1:14" ht="15" customHeight="1" x14ac:dyDescent="0.2">
      <c r="A316" t="s">
        <v>2012</v>
      </c>
      <c r="B316" t="s">
        <v>2013</v>
      </c>
      <c r="C316">
        <v>2023</v>
      </c>
      <c r="D316" t="s">
        <v>318</v>
      </c>
      <c r="E316" t="s">
        <v>2014</v>
      </c>
      <c r="F316" t="s">
        <v>1350</v>
      </c>
      <c r="G316" t="s">
        <v>2205</v>
      </c>
      <c r="H316" t="s">
        <v>280</v>
      </c>
      <c r="I316" t="s">
        <v>15</v>
      </c>
      <c r="K316" t="s">
        <v>280</v>
      </c>
      <c r="L316" t="s">
        <v>280</v>
      </c>
    </row>
    <row r="317" spans="1:14" x14ac:dyDescent="0.2">
      <c r="A317" t="s">
        <v>1601</v>
      </c>
      <c r="B317" t="s">
        <v>1602</v>
      </c>
      <c r="C317">
        <v>2023</v>
      </c>
      <c r="D317" t="s">
        <v>1603</v>
      </c>
      <c r="E317" t="s">
        <v>1604</v>
      </c>
      <c r="F317" t="s">
        <v>1350</v>
      </c>
      <c r="G317" t="s">
        <v>1367</v>
      </c>
      <c r="H317" t="s">
        <v>280</v>
      </c>
      <c r="I317" t="s">
        <v>15</v>
      </c>
      <c r="K317" t="s">
        <v>280</v>
      </c>
      <c r="L317" t="s">
        <v>280</v>
      </c>
      <c r="M317" t="s">
        <v>1605</v>
      </c>
    </row>
    <row r="318" spans="1:14" x14ac:dyDescent="0.2">
      <c r="A318" t="s">
        <v>1364</v>
      </c>
      <c r="B318" t="s">
        <v>1365</v>
      </c>
      <c r="C318">
        <v>2023</v>
      </c>
      <c r="D318" t="s">
        <v>759</v>
      </c>
      <c r="E318" t="s">
        <v>1366</v>
      </c>
      <c r="F318" t="s">
        <v>1350</v>
      </c>
      <c r="G318" t="s">
        <v>1367</v>
      </c>
      <c r="H318" t="s">
        <v>280</v>
      </c>
      <c r="I318" t="s">
        <v>15</v>
      </c>
      <c r="K318" t="s">
        <v>280</v>
      </c>
      <c r="L318" t="s">
        <v>280</v>
      </c>
    </row>
    <row r="319" spans="1:14" x14ac:dyDescent="0.2">
      <c r="A319" t="s">
        <v>1718</v>
      </c>
      <c r="B319" t="s">
        <v>1719</v>
      </c>
      <c r="C319">
        <v>2023</v>
      </c>
      <c r="D319" t="s">
        <v>318</v>
      </c>
      <c r="E319" t="s">
        <v>1720</v>
      </c>
      <c r="F319" t="s">
        <v>1350</v>
      </c>
      <c r="G319" t="s">
        <v>1367</v>
      </c>
      <c r="H319" t="s">
        <v>280</v>
      </c>
      <c r="I319" t="s">
        <v>15</v>
      </c>
      <c r="K319" t="s">
        <v>280</v>
      </c>
      <c r="L319" t="s">
        <v>280</v>
      </c>
    </row>
    <row r="320" spans="1:14" x14ac:dyDescent="0.2">
      <c r="A320" t="s">
        <v>1819</v>
      </c>
      <c r="B320" t="s">
        <v>1820</v>
      </c>
      <c r="C320">
        <v>2023</v>
      </c>
      <c r="D320" t="s">
        <v>18</v>
      </c>
      <c r="E320" t="s">
        <v>1821</v>
      </c>
      <c r="F320" t="s">
        <v>1350</v>
      </c>
      <c r="G320" t="s">
        <v>1367</v>
      </c>
      <c r="H320" t="s">
        <v>280</v>
      </c>
      <c r="I320" t="s">
        <v>15</v>
      </c>
      <c r="K320" t="s">
        <v>280</v>
      </c>
      <c r="L320" t="s">
        <v>280</v>
      </c>
    </row>
    <row r="321" spans="1:13" x14ac:dyDescent="0.2">
      <c r="A321" t="s">
        <v>1993</v>
      </c>
      <c r="B321" t="s">
        <v>1994</v>
      </c>
      <c r="C321">
        <v>2023</v>
      </c>
      <c r="D321" t="s">
        <v>23</v>
      </c>
      <c r="E321" t="s">
        <v>1995</v>
      </c>
      <c r="F321" t="s">
        <v>1350</v>
      </c>
      <c r="G321" t="s">
        <v>1367</v>
      </c>
      <c r="H321" t="s">
        <v>280</v>
      </c>
      <c r="I321" t="s">
        <v>15</v>
      </c>
      <c r="K321" t="s">
        <v>280</v>
      </c>
      <c r="L321" t="s">
        <v>280</v>
      </c>
    </row>
    <row r="322" spans="1:13" x14ac:dyDescent="0.2">
      <c r="A322" t="s">
        <v>1874</v>
      </c>
      <c r="B322" t="s">
        <v>1875</v>
      </c>
      <c r="C322">
        <v>2023</v>
      </c>
      <c r="D322" t="s">
        <v>107</v>
      </c>
      <c r="E322" t="s">
        <v>1876</v>
      </c>
      <c r="F322" t="s">
        <v>1350</v>
      </c>
      <c r="G322" t="s">
        <v>311</v>
      </c>
      <c r="H322" t="s">
        <v>280</v>
      </c>
      <c r="I322" t="s">
        <v>15</v>
      </c>
      <c r="K322" t="s">
        <v>285</v>
      </c>
      <c r="L322" t="s">
        <v>280</v>
      </c>
      <c r="M322" t="s">
        <v>320</v>
      </c>
    </row>
    <row r="323" spans="1:13" x14ac:dyDescent="0.2">
      <c r="A323" t="s">
        <v>1990</v>
      </c>
      <c r="B323" t="s">
        <v>1991</v>
      </c>
      <c r="C323">
        <v>2023</v>
      </c>
      <c r="D323" t="s">
        <v>399</v>
      </c>
      <c r="E323" t="s">
        <v>1992</v>
      </c>
      <c r="F323" t="s">
        <v>1350</v>
      </c>
      <c r="G323" t="s">
        <v>311</v>
      </c>
      <c r="H323" t="s">
        <v>280</v>
      </c>
      <c r="I323" t="s">
        <v>15</v>
      </c>
      <c r="K323" t="s">
        <v>285</v>
      </c>
      <c r="L323" t="s">
        <v>280</v>
      </c>
    </row>
    <row r="324" spans="1:13" x14ac:dyDescent="0.2">
      <c r="A324" t="s">
        <v>2015</v>
      </c>
      <c r="B324" t="s">
        <v>2016</v>
      </c>
      <c r="C324">
        <v>2023</v>
      </c>
      <c r="D324" t="s">
        <v>422</v>
      </c>
      <c r="E324" t="s">
        <v>2017</v>
      </c>
      <c r="F324" t="s">
        <v>1350</v>
      </c>
      <c r="G324" t="s">
        <v>311</v>
      </c>
      <c r="H324" t="s">
        <v>280</v>
      </c>
      <c r="I324" t="s">
        <v>15</v>
      </c>
      <c r="K324" t="s">
        <v>280</v>
      </c>
      <c r="L324" t="s">
        <v>280</v>
      </c>
    </row>
    <row r="325" spans="1:13" x14ac:dyDescent="0.2">
      <c r="A325" t="s">
        <v>1676</v>
      </c>
      <c r="B325" t="s">
        <v>1677</v>
      </c>
      <c r="C325">
        <v>2023</v>
      </c>
      <c r="D325" t="s">
        <v>751</v>
      </c>
      <c r="E325" t="s">
        <v>1678</v>
      </c>
      <c r="F325" t="s">
        <v>1350</v>
      </c>
      <c r="G325" t="s">
        <v>718</v>
      </c>
      <c r="H325" t="s">
        <v>280</v>
      </c>
      <c r="I325" t="s">
        <v>15</v>
      </c>
      <c r="K325" t="s">
        <v>280</v>
      </c>
      <c r="L325" t="s">
        <v>280</v>
      </c>
    </row>
    <row r="326" spans="1:13" x14ac:dyDescent="0.2">
      <c r="A326" t="s">
        <v>1929</v>
      </c>
      <c r="B326" t="s">
        <v>1930</v>
      </c>
      <c r="C326">
        <v>2023</v>
      </c>
      <c r="D326" t="s">
        <v>1931</v>
      </c>
      <c r="E326" t="s">
        <v>1932</v>
      </c>
      <c r="F326" t="s">
        <v>1350</v>
      </c>
      <c r="G326" t="s">
        <v>718</v>
      </c>
      <c r="H326" t="s">
        <v>280</v>
      </c>
      <c r="I326" t="s">
        <v>15</v>
      </c>
      <c r="K326" t="s">
        <v>280</v>
      </c>
      <c r="L326" t="s">
        <v>280</v>
      </c>
    </row>
    <row r="327" spans="1:13" x14ac:dyDescent="0.2">
      <c r="A327" t="s">
        <v>1939</v>
      </c>
      <c r="B327" t="s">
        <v>1940</v>
      </c>
      <c r="C327">
        <v>2023</v>
      </c>
      <c r="D327" t="s">
        <v>253</v>
      </c>
      <c r="E327" t="s">
        <v>1941</v>
      </c>
      <c r="F327" t="s">
        <v>1350</v>
      </c>
      <c r="G327" t="s">
        <v>718</v>
      </c>
      <c r="H327" t="s">
        <v>280</v>
      </c>
      <c r="I327" t="s">
        <v>15</v>
      </c>
      <c r="K327" t="s">
        <v>285</v>
      </c>
      <c r="L327" t="s">
        <v>285</v>
      </c>
    </row>
    <row r="328" spans="1:13" x14ac:dyDescent="0.2">
      <c r="A328" t="s">
        <v>2046</v>
      </c>
      <c r="B328" t="s">
        <v>2047</v>
      </c>
      <c r="C328">
        <v>2023</v>
      </c>
      <c r="D328" t="s">
        <v>2048</v>
      </c>
      <c r="E328" t="s">
        <v>2049</v>
      </c>
      <c r="F328" t="s">
        <v>1350</v>
      </c>
      <c r="G328" t="s">
        <v>718</v>
      </c>
      <c r="H328" t="s">
        <v>280</v>
      </c>
      <c r="I328" t="s">
        <v>15</v>
      </c>
      <c r="K328" t="s">
        <v>280</v>
      </c>
      <c r="L328" t="s">
        <v>280</v>
      </c>
    </row>
    <row r="329" spans="1:13" x14ac:dyDescent="0.2">
      <c r="A329" t="s">
        <v>1401</v>
      </c>
      <c r="B329" t="s">
        <v>1402</v>
      </c>
      <c r="C329">
        <v>2023</v>
      </c>
      <c r="D329" t="s">
        <v>1403</v>
      </c>
      <c r="E329" t="s">
        <v>1404</v>
      </c>
      <c r="F329" t="s">
        <v>1350</v>
      </c>
      <c r="G329" t="s">
        <v>412</v>
      </c>
      <c r="H329" t="s">
        <v>280</v>
      </c>
      <c r="I329" t="s">
        <v>15</v>
      </c>
      <c r="K329" t="s">
        <v>280</v>
      </c>
      <c r="L329" t="s">
        <v>280</v>
      </c>
      <c r="M329" t="s">
        <v>1405</v>
      </c>
    </row>
    <row r="330" spans="1:13" x14ac:dyDescent="0.2">
      <c r="A330" t="s">
        <v>1451</v>
      </c>
      <c r="B330" t="s">
        <v>1452</v>
      </c>
      <c r="C330">
        <v>2023</v>
      </c>
      <c r="D330" t="s">
        <v>406</v>
      </c>
      <c r="E330" t="s">
        <v>1453</v>
      </c>
      <c r="F330" t="s">
        <v>1350</v>
      </c>
      <c r="G330" t="s">
        <v>412</v>
      </c>
      <c r="H330" t="s">
        <v>280</v>
      </c>
      <c r="I330" t="s">
        <v>15</v>
      </c>
      <c r="K330" t="s">
        <v>280</v>
      </c>
      <c r="L330" t="s">
        <v>280</v>
      </c>
    </row>
    <row r="331" spans="1:13" x14ac:dyDescent="0.2">
      <c r="A331" t="s">
        <v>1595</v>
      </c>
      <c r="B331" t="s">
        <v>1596</v>
      </c>
      <c r="C331">
        <v>2023</v>
      </c>
      <c r="D331" t="s">
        <v>160</v>
      </c>
      <c r="E331" t="s">
        <v>1597</v>
      </c>
      <c r="F331" t="s">
        <v>1350</v>
      </c>
      <c r="G331" t="s">
        <v>412</v>
      </c>
      <c r="H331" t="s">
        <v>280</v>
      </c>
      <c r="I331" t="s">
        <v>15</v>
      </c>
      <c r="K331" t="s">
        <v>280</v>
      </c>
      <c r="L331" t="s">
        <v>280</v>
      </c>
    </row>
    <row r="332" spans="1:13" x14ac:dyDescent="0.2">
      <c r="A332" t="s">
        <v>1660</v>
      </c>
      <c r="B332" t="s">
        <v>1661</v>
      </c>
      <c r="C332">
        <v>2023</v>
      </c>
      <c r="D332" t="s">
        <v>1271</v>
      </c>
      <c r="E332" t="s">
        <v>1662</v>
      </c>
      <c r="F332" t="s">
        <v>1350</v>
      </c>
      <c r="G332" t="s">
        <v>412</v>
      </c>
      <c r="H332" t="s">
        <v>280</v>
      </c>
      <c r="I332" t="s">
        <v>15</v>
      </c>
      <c r="K332" t="s">
        <v>280</v>
      </c>
      <c r="L332" t="s">
        <v>280</v>
      </c>
    </row>
    <row r="333" spans="1:13" x14ac:dyDescent="0.2">
      <c r="A333" t="s">
        <v>1663</v>
      </c>
      <c r="B333" t="s">
        <v>1664</v>
      </c>
      <c r="C333">
        <v>2023</v>
      </c>
      <c r="D333" t="s">
        <v>318</v>
      </c>
      <c r="E333" t="s">
        <v>1665</v>
      </c>
      <c r="F333" t="s">
        <v>1350</v>
      </c>
      <c r="G333" t="s">
        <v>412</v>
      </c>
      <c r="H333" t="s">
        <v>280</v>
      </c>
      <c r="I333" t="s">
        <v>15</v>
      </c>
      <c r="K333" t="s">
        <v>280</v>
      </c>
      <c r="L333" t="s">
        <v>280</v>
      </c>
    </row>
    <row r="334" spans="1:13" x14ac:dyDescent="0.2">
      <c r="A334" t="s">
        <v>1702</v>
      </c>
      <c r="B334" t="s">
        <v>1703</v>
      </c>
      <c r="C334">
        <v>2023</v>
      </c>
      <c r="D334" t="s">
        <v>107</v>
      </c>
      <c r="E334" t="s">
        <v>1704</v>
      </c>
      <c r="F334" t="s">
        <v>1350</v>
      </c>
      <c r="G334" t="s">
        <v>412</v>
      </c>
      <c r="H334" t="s">
        <v>280</v>
      </c>
      <c r="I334" t="s">
        <v>15</v>
      </c>
      <c r="K334" t="s">
        <v>285</v>
      </c>
      <c r="L334" t="s">
        <v>280</v>
      </c>
      <c r="M334" s="3"/>
    </row>
    <row r="335" spans="1:13" x14ac:dyDescent="0.2">
      <c r="A335" t="s">
        <v>1670</v>
      </c>
      <c r="B335" t="s">
        <v>1671</v>
      </c>
      <c r="C335">
        <v>2023</v>
      </c>
      <c r="D335" t="s">
        <v>704</v>
      </c>
      <c r="E335" t="s">
        <v>1672</v>
      </c>
      <c r="F335" t="s">
        <v>1350</v>
      </c>
      <c r="G335" t="s">
        <v>412</v>
      </c>
      <c r="H335" t="s">
        <v>280</v>
      </c>
      <c r="I335" t="s">
        <v>15</v>
      </c>
      <c r="K335" t="s">
        <v>280</v>
      </c>
      <c r="L335" t="s">
        <v>280</v>
      </c>
    </row>
    <row r="336" spans="1:13" x14ac:dyDescent="0.2">
      <c r="A336" t="s">
        <v>1806</v>
      </c>
      <c r="B336" t="s">
        <v>1807</v>
      </c>
      <c r="C336">
        <v>2023</v>
      </c>
      <c r="D336" t="s">
        <v>1808</v>
      </c>
      <c r="E336" t="s">
        <v>1809</v>
      </c>
      <c r="F336" t="s">
        <v>1350</v>
      </c>
      <c r="G336" t="s">
        <v>1264</v>
      </c>
      <c r="H336" t="s">
        <v>280</v>
      </c>
      <c r="I336" t="s">
        <v>15</v>
      </c>
      <c r="K336" t="s">
        <v>280</v>
      </c>
      <c r="L336" t="s">
        <v>280</v>
      </c>
      <c r="M336" t="s">
        <v>320</v>
      </c>
    </row>
    <row r="337" spans="1:13" x14ac:dyDescent="0.2">
      <c r="A337" t="s">
        <v>1480</v>
      </c>
      <c r="B337" t="s">
        <v>1481</v>
      </c>
      <c r="C337">
        <v>2023</v>
      </c>
      <c r="D337" t="s">
        <v>575</v>
      </c>
      <c r="E337" t="s">
        <v>1482</v>
      </c>
      <c r="F337" t="s">
        <v>1350</v>
      </c>
      <c r="G337" t="s">
        <v>1264</v>
      </c>
      <c r="H337" t="s">
        <v>280</v>
      </c>
      <c r="I337" t="s">
        <v>15</v>
      </c>
      <c r="K337" t="s">
        <v>280</v>
      </c>
      <c r="L337" t="s">
        <v>280</v>
      </c>
      <c r="M337" t="s">
        <v>1483</v>
      </c>
    </row>
    <row r="338" spans="1:13" x14ac:dyDescent="0.2">
      <c r="A338" t="s">
        <v>1357</v>
      </c>
      <c r="B338" t="s">
        <v>1358</v>
      </c>
      <c r="C338">
        <v>2023</v>
      </c>
      <c r="D338" t="s">
        <v>370</v>
      </c>
      <c r="E338" t="s">
        <v>1359</v>
      </c>
      <c r="F338" t="s">
        <v>1350</v>
      </c>
      <c r="G338" t="s">
        <v>1264</v>
      </c>
      <c r="H338" t="s">
        <v>280</v>
      </c>
      <c r="I338" t="s">
        <v>15</v>
      </c>
      <c r="K338" t="s">
        <v>280</v>
      </c>
      <c r="L338" t="s">
        <v>280</v>
      </c>
    </row>
    <row r="339" spans="1:13" x14ac:dyDescent="0.2">
      <c r="A339" t="s">
        <v>2079</v>
      </c>
      <c r="B339" t="s">
        <v>2080</v>
      </c>
      <c r="C339">
        <v>2023</v>
      </c>
      <c r="D339" t="s">
        <v>2081</v>
      </c>
      <c r="E339" t="s">
        <v>2082</v>
      </c>
      <c r="F339" t="s">
        <v>1350</v>
      </c>
      <c r="G339" t="s">
        <v>1374</v>
      </c>
      <c r="H339" t="s">
        <v>280</v>
      </c>
      <c r="I339" t="s">
        <v>15</v>
      </c>
      <c r="K339" t="s">
        <v>280</v>
      </c>
      <c r="L339" t="s">
        <v>280</v>
      </c>
    </row>
    <row r="340" spans="1:13" x14ac:dyDescent="0.2">
      <c r="A340" t="s">
        <v>1394</v>
      </c>
      <c r="B340" t="s">
        <v>1395</v>
      </c>
      <c r="C340">
        <v>2023</v>
      </c>
      <c r="D340" t="s">
        <v>77</v>
      </c>
      <c r="E340" t="s">
        <v>1396</v>
      </c>
      <c r="F340" t="s">
        <v>1350</v>
      </c>
      <c r="G340" t="s">
        <v>1397</v>
      </c>
      <c r="H340" t="s">
        <v>280</v>
      </c>
      <c r="I340" t="s">
        <v>15</v>
      </c>
      <c r="K340" t="s">
        <v>280</v>
      </c>
      <c r="L340" t="s">
        <v>280</v>
      </c>
    </row>
    <row r="341" spans="1:13" x14ac:dyDescent="0.2">
      <c r="A341" t="s">
        <v>1416</v>
      </c>
      <c r="B341" t="s">
        <v>1417</v>
      </c>
      <c r="C341">
        <v>2023</v>
      </c>
      <c r="D341" t="s">
        <v>160</v>
      </c>
      <c r="E341" t="s">
        <v>1418</v>
      </c>
      <c r="F341" t="s">
        <v>1350</v>
      </c>
      <c r="G341" t="s">
        <v>1397</v>
      </c>
      <c r="H341" t="s">
        <v>280</v>
      </c>
      <c r="I341" t="s">
        <v>15</v>
      </c>
      <c r="K341" t="s">
        <v>280</v>
      </c>
      <c r="L341" t="s">
        <v>280</v>
      </c>
    </row>
    <row r="342" spans="1:13" x14ac:dyDescent="0.2">
      <c r="A342" t="s">
        <v>1592</v>
      </c>
      <c r="B342" t="s">
        <v>1593</v>
      </c>
      <c r="C342">
        <v>2023</v>
      </c>
      <c r="D342" t="s">
        <v>598</v>
      </c>
      <c r="E342" t="s">
        <v>1594</v>
      </c>
      <c r="F342" t="s">
        <v>1350</v>
      </c>
      <c r="G342" t="s">
        <v>1397</v>
      </c>
      <c r="H342" t="s">
        <v>280</v>
      </c>
      <c r="I342" t="s">
        <v>15</v>
      </c>
      <c r="K342" t="s">
        <v>280</v>
      </c>
      <c r="L342" t="s">
        <v>280</v>
      </c>
    </row>
    <row r="343" spans="1:13" x14ac:dyDescent="0.2">
      <c r="A343" t="s">
        <v>1645</v>
      </c>
      <c r="B343" t="s">
        <v>1646</v>
      </c>
      <c r="C343">
        <v>2023</v>
      </c>
      <c r="D343" t="s">
        <v>1647</v>
      </c>
      <c r="E343" t="s">
        <v>1648</v>
      </c>
      <c r="F343" t="s">
        <v>1350</v>
      </c>
      <c r="G343" t="s">
        <v>1397</v>
      </c>
      <c r="H343" t="s">
        <v>280</v>
      </c>
      <c r="I343" t="s">
        <v>15</v>
      </c>
      <c r="K343" t="s">
        <v>285</v>
      </c>
      <c r="L343" t="s">
        <v>285</v>
      </c>
    </row>
    <row r="344" spans="1:13" x14ac:dyDescent="0.2">
      <c r="A344" t="s">
        <v>1870</v>
      </c>
      <c r="B344" t="s">
        <v>1871</v>
      </c>
      <c r="C344">
        <v>2023</v>
      </c>
      <c r="D344" t="s">
        <v>1872</v>
      </c>
      <c r="E344" t="s">
        <v>1873</v>
      </c>
      <c r="F344" t="s">
        <v>1350</v>
      </c>
      <c r="G344" t="s">
        <v>1397</v>
      </c>
      <c r="H344" t="s">
        <v>280</v>
      </c>
      <c r="I344" t="s">
        <v>15</v>
      </c>
      <c r="K344" t="s">
        <v>280</v>
      </c>
      <c r="L344" t="s">
        <v>280</v>
      </c>
    </row>
    <row r="345" spans="1:13" x14ac:dyDescent="0.2">
      <c r="A345" t="s">
        <v>2025</v>
      </c>
      <c r="B345" t="s">
        <v>2026</v>
      </c>
      <c r="C345">
        <v>2023</v>
      </c>
      <c r="D345" t="s">
        <v>318</v>
      </c>
      <c r="E345" t="s">
        <v>2027</v>
      </c>
      <c r="F345" t="s">
        <v>1350</v>
      </c>
      <c r="G345" t="s">
        <v>1397</v>
      </c>
      <c r="H345" t="s">
        <v>280</v>
      </c>
      <c r="I345" t="s">
        <v>15</v>
      </c>
      <c r="K345" t="s">
        <v>280</v>
      </c>
      <c r="L345" t="s">
        <v>285</v>
      </c>
    </row>
    <row r="346" spans="1:13" x14ac:dyDescent="0.2">
      <c r="A346" t="s">
        <v>1629</v>
      </c>
      <c r="B346" t="s">
        <v>1630</v>
      </c>
      <c r="C346">
        <v>2023</v>
      </c>
      <c r="D346" t="s">
        <v>112</v>
      </c>
      <c r="E346" t="s">
        <v>1631</v>
      </c>
      <c r="F346" t="s">
        <v>1350</v>
      </c>
      <c r="G346" t="s">
        <v>1397</v>
      </c>
      <c r="H346" t="s">
        <v>280</v>
      </c>
      <c r="I346" t="s">
        <v>15</v>
      </c>
      <c r="K346" t="s">
        <v>280</v>
      </c>
      <c r="L346" t="s">
        <v>280</v>
      </c>
    </row>
    <row r="347" spans="1:13" x14ac:dyDescent="0.2">
      <c r="A347" t="s">
        <v>1493</v>
      </c>
      <c r="B347" t="s">
        <v>1494</v>
      </c>
      <c r="C347">
        <v>2023</v>
      </c>
      <c r="D347" t="s">
        <v>1495</v>
      </c>
      <c r="E347" t="s">
        <v>1496</v>
      </c>
      <c r="F347" t="s">
        <v>1350</v>
      </c>
      <c r="G347" t="s">
        <v>332</v>
      </c>
      <c r="H347" t="s">
        <v>280</v>
      </c>
      <c r="I347" t="s">
        <v>15</v>
      </c>
      <c r="K347" t="s">
        <v>280</v>
      </c>
      <c r="L347" t="s">
        <v>280</v>
      </c>
      <c r="M347" t="s">
        <v>990</v>
      </c>
    </row>
    <row r="348" spans="1:13" ht="17" customHeight="1" x14ac:dyDescent="0.2">
      <c r="A348" t="s">
        <v>1606</v>
      </c>
      <c r="B348" t="s">
        <v>1607</v>
      </c>
      <c r="C348">
        <v>2023</v>
      </c>
      <c r="D348" t="s">
        <v>1608</v>
      </c>
      <c r="E348" t="s">
        <v>1609</v>
      </c>
      <c r="F348" t="s">
        <v>1350</v>
      </c>
      <c r="G348" t="s">
        <v>332</v>
      </c>
      <c r="H348" t="s">
        <v>280</v>
      </c>
      <c r="I348" t="s">
        <v>15</v>
      </c>
      <c r="K348" t="s">
        <v>280</v>
      </c>
      <c r="L348" t="s">
        <v>280</v>
      </c>
      <c r="M348" s="2" t="s">
        <v>1610</v>
      </c>
    </row>
    <row r="349" spans="1:13" x14ac:dyDescent="0.2">
      <c r="A349" t="s">
        <v>1346</v>
      </c>
      <c r="B349" t="s">
        <v>1347</v>
      </c>
      <c r="C349">
        <v>2023</v>
      </c>
      <c r="D349" t="s">
        <v>1348</v>
      </c>
      <c r="E349" t="s">
        <v>1349</v>
      </c>
      <c r="F349" t="s">
        <v>1350</v>
      </c>
      <c r="G349" t="s">
        <v>332</v>
      </c>
      <c r="H349" t="s">
        <v>280</v>
      </c>
      <c r="I349" t="s">
        <v>15</v>
      </c>
      <c r="K349" t="s">
        <v>280</v>
      </c>
      <c r="L349" t="s">
        <v>280</v>
      </c>
    </row>
    <row r="350" spans="1:13" x14ac:dyDescent="0.2">
      <c r="A350" t="s">
        <v>1448</v>
      </c>
      <c r="B350" t="s">
        <v>1449</v>
      </c>
      <c r="C350">
        <v>2023</v>
      </c>
      <c r="D350" t="s">
        <v>560</v>
      </c>
      <c r="E350" t="s">
        <v>1450</v>
      </c>
      <c r="F350" t="s">
        <v>1350</v>
      </c>
      <c r="G350" t="s">
        <v>332</v>
      </c>
      <c r="H350" t="s">
        <v>280</v>
      </c>
      <c r="I350" t="s">
        <v>15</v>
      </c>
      <c r="K350" t="s">
        <v>285</v>
      </c>
      <c r="L350" t="s">
        <v>280</v>
      </c>
    </row>
    <row r="351" spans="1:13" x14ac:dyDescent="0.2">
      <c r="A351" t="s">
        <v>1510</v>
      </c>
      <c r="B351" t="s">
        <v>1511</v>
      </c>
      <c r="C351">
        <v>2023</v>
      </c>
      <c r="D351" t="s">
        <v>112</v>
      </c>
      <c r="E351" t="s">
        <v>1512</v>
      </c>
      <c r="F351" t="s">
        <v>1350</v>
      </c>
      <c r="G351" t="s">
        <v>332</v>
      </c>
      <c r="H351" t="s">
        <v>280</v>
      </c>
      <c r="I351" t="s">
        <v>15</v>
      </c>
      <c r="K351" t="s">
        <v>280</v>
      </c>
      <c r="L351" t="s">
        <v>280</v>
      </c>
    </row>
    <row r="352" spans="1:13" x14ac:dyDescent="0.2">
      <c r="A352" t="s">
        <v>1537</v>
      </c>
      <c r="B352" t="s">
        <v>1538</v>
      </c>
      <c r="C352">
        <v>2023</v>
      </c>
      <c r="D352" t="s">
        <v>377</v>
      </c>
      <c r="E352" t="s">
        <v>1539</v>
      </c>
      <c r="F352" t="s">
        <v>1350</v>
      </c>
      <c r="G352" t="s">
        <v>332</v>
      </c>
      <c r="H352" t="s">
        <v>280</v>
      </c>
      <c r="I352" t="s">
        <v>15</v>
      </c>
      <c r="K352" t="s">
        <v>541</v>
      </c>
      <c r="L352" t="s">
        <v>280</v>
      </c>
    </row>
    <row r="353" spans="1:13" x14ac:dyDescent="0.2">
      <c r="A353" t="s">
        <v>1598</v>
      </c>
      <c r="B353" t="s">
        <v>1599</v>
      </c>
      <c r="C353">
        <v>2023</v>
      </c>
      <c r="D353" t="s">
        <v>160</v>
      </c>
      <c r="E353" t="s">
        <v>1600</v>
      </c>
      <c r="F353" t="s">
        <v>1350</v>
      </c>
      <c r="G353" t="s">
        <v>332</v>
      </c>
      <c r="H353" t="s">
        <v>280</v>
      </c>
      <c r="I353" t="s">
        <v>15</v>
      </c>
      <c r="K353" t="s">
        <v>280</v>
      </c>
      <c r="L353" t="s">
        <v>280</v>
      </c>
    </row>
    <row r="354" spans="1:13" x14ac:dyDescent="0.2">
      <c r="A354" t="s">
        <v>1614</v>
      </c>
      <c r="B354" t="s">
        <v>1615</v>
      </c>
      <c r="C354">
        <v>2023</v>
      </c>
      <c r="D354" t="s">
        <v>704</v>
      </c>
      <c r="E354" t="s">
        <v>1616</v>
      </c>
      <c r="F354" t="s">
        <v>1350</v>
      </c>
      <c r="G354" t="s">
        <v>332</v>
      </c>
      <c r="H354" t="s">
        <v>280</v>
      </c>
      <c r="I354" t="s">
        <v>15</v>
      </c>
      <c r="K354" t="s">
        <v>280</v>
      </c>
      <c r="L354" t="s">
        <v>280</v>
      </c>
    </row>
    <row r="355" spans="1:13" x14ac:dyDescent="0.2">
      <c r="A355" t="s">
        <v>1642</v>
      </c>
      <c r="B355" t="s">
        <v>1643</v>
      </c>
      <c r="C355">
        <v>2023</v>
      </c>
      <c r="D355" t="s">
        <v>84</v>
      </c>
      <c r="E355" t="s">
        <v>1644</v>
      </c>
      <c r="F355" t="s">
        <v>1350</v>
      </c>
      <c r="G355" t="s">
        <v>332</v>
      </c>
      <c r="H355" t="s">
        <v>280</v>
      </c>
      <c r="I355" t="s">
        <v>15</v>
      </c>
      <c r="K355" t="s">
        <v>280</v>
      </c>
      <c r="L355" t="s">
        <v>280</v>
      </c>
    </row>
    <row r="356" spans="1:13" x14ac:dyDescent="0.2">
      <c r="A356" t="s">
        <v>1735</v>
      </c>
      <c r="B356" t="s">
        <v>1736</v>
      </c>
      <c r="C356">
        <v>2023</v>
      </c>
      <c r="D356" t="s">
        <v>1737</v>
      </c>
      <c r="E356" t="s">
        <v>1738</v>
      </c>
      <c r="F356" t="s">
        <v>1350</v>
      </c>
      <c r="G356" t="s">
        <v>332</v>
      </c>
      <c r="H356" t="s">
        <v>280</v>
      </c>
      <c r="I356" t="s">
        <v>15</v>
      </c>
      <c r="K356" t="s">
        <v>280</v>
      </c>
      <c r="L356" t="s">
        <v>280</v>
      </c>
    </row>
    <row r="357" spans="1:13" x14ac:dyDescent="0.2">
      <c r="A357" t="s">
        <v>1751</v>
      </c>
      <c r="B357" t="s">
        <v>1752</v>
      </c>
      <c r="C357">
        <v>2023</v>
      </c>
      <c r="D357" t="s">
        <v>1753</v>
      </c>
      <c r="E357" t="s">
        <v>1754</v>
      </c>
      <c r="F357" t="s">
        <v>1350</v>
      </c>
      <c r="G357" t="s">
        <v>332</v>
      </c>
      <c r="H357" t="s">
        <v>280</v>
      </c>
      <c r="I357" t="s">
        <v>15</v>
      </c>
      <c r="K357" t="s">
        <v>280</v>
      </c>
      <c r="L357" t="s">
        <v>280</v>
      </c>
    </row>
    <row r="358" spans="1:13" x14ac:dyDescent="0.2">
      <c r="A358" t="s">
        <v>1859</v>
      </c>
      <c r="B358" t="s">
        <v>1860</v>
      </c>
      <c r="C358">
        <v>2023</v>
      </c>
      <c r="D358" t="s">
        <v>1861</v>
      </c>
      <c r="E358" t="s">
        <v>1862</v>
      </c>
      <c r="F358" t="s">
        <v>1350</v>
      </c>
      <c r="G358" t="s">
        <v>332</v>
      </c>
      <c r="H358" t="s">
        <v>280</v>
      </c>
      <c r="I358" t="s">
        <v>15</v>
      </c>
      <c r="K358" t="s">
        <v>280</v>
      </c>
      <c r="L358" t="s">
        <v>280</v>
      </c>
    </row>
    <row r="359" spans="1:13" x14ac:dyDescent="0.2">
      <c r="A359" t="s">
        <v>1904</v>
      </c>
      <c r="B359" t="s">
        <v>1905</v>
      </c>
      <c r="C359">
        <v>2023</v>
      </c>
      <c r="D359" t="s">
        <v>1906</v>
      </c>
      <c r="E359" t="s">
        <v>1907</v>
      </c>
      <c r="F359" t="s">
        <v>1350</v>
      </c>
      <c r="G359" t="s">
        <v>332</v>
      </c>
      <c r="H359" t="s">
        <v>280</v>
      </c>
      <c r="I359" t="s">
        <v>15</v>
      </c>
      <c r="K359" t="s">
        <v>280</v>
      </c>
      <c r="L359" t="s">
        <v>280</v>
      </c>
    </row>
    <row r="360" spans="1:13" x14ac:dyDescent="0.2">
      <c r="A360" t="s">
        <v>1923</v>
      </c>
      <c r="B360" t="s">
        <v>1924</v>
      </c>
      <c r="C360">
        <v>2023</v>
      </c>
      <c r="D360" t="s">
        <v>160</v>
      </c>
      <c r="E360" t="s">
        <v>1925</v>
      </c>
      <c r="F360" t="s">
        <v>1350</v>
      </c>
      <c r="G360" t="s">
        <v>332</v>
      </c>
      <c r="H360" t="s">
        <v>280</v>
      </c>
      <c r="I360" t="s">
        <v>15</v>
      </c>
      <c r="K360" t="s">
        <v>280</v>
      </c>
      <c r="L360" t="s">
        <v>280</v>
      </c>
    </row>
    <row r="361" spans="1:13" x14ac:dyDescent="0.2">
      <c r="A361" t="s">
        <v>1936</v>
      </c>
      <c r="B361" t="s">
        <v>1937</v>
      </c>
      <c r="C361">
        <v>2023</v>
      </c>
      <c r="D361" t="s">
        <v>575</v>
      </c>
      <c r="E361" t="s">
        <v>1938</v>
      </c>
      <c r="F361" t="s">
        <v>1350</v>
      </c>
      <c r="G361" t="s">
        <v>332</v>
      </c>
      <c r="H361" t="s">
        <v>280</v>
      </c>
      <c r="I361" t="s">
        <v>15</v>
      </c>
      <c r="K361" t="s">
        <v>280</v>
      </c>
      <c r="L361" t="s">
        <v>280</v>
      </c>
      <c r="M361" s="3"/>
    </row>
    <row r="362" spans="1:13" x14ac:dyDescent="0.2">
      <c r="A362" t="s">
        <v>1949</v>
      </c>
      <c r="B362" t="s">
        <v>1950</v>
      </c>
      <c r="C362">
        <v>2023</v>
      </c>
      <c r="D362" t="s">
        <v>1535</v>
      </c>
      <c r="E362" t="s">
        <v>1951</v>
      </c>
      <c r="F362" t="s">
        <v>1350</v>
      </c>
      <c r="G362" t="s">
        <v>332</v>
      </c>
      <c r="H362" t="s">
        <v>280</v>
      </c>
      <c r="I362" t="s">
        <v>15</v>
      </c>
      <c r="K362" t="s">
        <v>280</v>
      </c>
      <c r="L362" t="s">
        <v>280</v>
      </c>
    </row>
    <row r="363" spans="1:13" x14ac:dyDescent="0.2">
      <c r="A363" t="s">
        <v>2006</v>
      </c>
      <c r="B363" t="s">
        <v>2007</v>
      </c>
      <c r="C363">
        <v>2023</v>
      </c>
      <c r="D363" t="s">
        <v>318</v>
      </c>
      <c r="E363" t="s">
        <v>2008</v>
      </c>
      <c r="F363" t="s">
        <v>1350</v>
      </c>
      <c r="G363" t="s">
        <v>332</v>
      </c>
      <c r="H363" t="s">
        <v>280</v>
      </c>
      <c r="I363" t="s">
        <v>15</v>
      </c>
      <c r="K363" t="s">
        <v>280</v>
      </c>
      <c r="L363" t="s">
        <v>280</v>
      </c>
    </row>
    <row r="364" spans="1:13" x14ac:dyDescent="0.2">
      <c r="A364" t="s">
        <v>2042</v>
      </c>
      <c r="B364" t="s">
        <v>2043</v>
      </c>
      <c r="C364">
        <v>2023</v>
      </c>
      <c r="D364" t="s">
        <v>2044</v>
      </c>
      <c r="E364" t="s">
        <v>2045</v>
      </c>
      <c r="F364" t="s">
        <v>1350</v>
      </c>
      <c r="G364" t="s">
        <v>332</v>
      </c>
      <c r="H364" t="s">
        <v>280</v>
      </c>
      <c r="I364" t="s">
        <v>15</v>
      </c>
      <c r="K364" t="s">
        <v>280</v>
      </c>
      <c r="L364" t="s">
        <v>280</v>
      </c>
    </row>
    <row r="365" spans="1:13" x14ac:dyDescent="0.2">
      <c r="A365" t="s">
        <v>1942</v>
      </c>
      <c r="B365" t="s">
        <v>1943</v>
      </c>
      <c r="C365">
        <v>2023</v>
      </c>
      <c r="D365" t="s">
        <v>107</v>
      </c>
      <c r="E365" t="s">
        <v>1944</v>
      </c>
      <c r="F365" t="s">
        <v>1350</v>
      </c>
      <c r="G365" t="s">
        <v>332</v>
      </c>
      <c r="H365" t="s">
        <v>280</v>
      </c>
      <c r="I365" t="s">
        <v>15</v>
      </c>
      <c r="K365" t="s">
        <v>285</v>
      </c>
      <c r="L365" t="s">
        <v>280</v>
      </c>
    </row>
    <row r="366" spans="1:13" x14ac:dyDescent="0.2">
      <c r="A366" t="s">
        <v>1728</v>
      </c>
      <c r="B366" t="s">
        <v>1729</v>
      </c>
      <c r="C366">
        <v>2023</v>
      </c>
      <c r="D366" t="s">
        <v>77</v>
      </c>
      <c r="E366" t="s">
        <v>1730</v>
      </c>
      <c r="F366" t="s">
        <v>1350</v>
      </c>
      <c r="G366" t="s">
        <v>332</v>
      </c>
      <c r="H366" t="s">
        <v>280</v>
      </c>
      <c r="I366" t="s">
        <v>15</v>
      </c>
      <c r="K366" t="s">
        <v>285</v>
      </c>
      <c r="L366" t="s">
        <v>280</v>
      </c>
    </row>
    <row r="367" spans="1:13" x14ac:dyDescent="0.2">
      <c r="A367" t="s">
        <v>1620</v>
      </c>
      <c r="B367" t="s">
        <v>1621</v>
      </c>
      <c r="C367">
        <v>2023</v>
      </c>
      <c r="D367" t="s">
        <v>582</v>
      </c>
      <c r="E367" t="s">
        <v>1622</v>
      </c>
      <c r="F367" t="s">
        <v>1350</v>
      </c>
      <c r="G367" t="s">
        <v>332</v>
      </c>
      <c r="H367" t="s">
        <v>280</v>
      </c>
      <c r="I367" t="s">
        <v>15</v>
      </c>
      <c r="K367" t="s">
        <v>285</v>
      </c>
      <c r="L367" t="s">
        <v>285</v>
      </c>
    </row>
    <row r="368" spans="1:13" x14ac:dyDescent="0.2">
      <c r="A368" t="s">
        <v>1955</v>
      </c>
      <c r="B368" t="s">
        <v>1956</v>
      </c>
      <c r="C368">
        <v>2023</v>
      </c>
      <c r="D368" t="s">
        <v>84</v>
      </c>
      <c r="E368" t="s">
        <v>1957</v>
      </c>
      <c r="F368" t="s">
        <v>1350</v>
      </c>
      <c r="G368" t="s">
        <v>332</v>
      </c>
      <c r="H368" t="s">
        <v>280</v>
      </c>
      <c r="I368" t="s">
        <v>15</v>
      </c>
      <c r="K368" t="s">
        <v>280</v>
      </c>
      <c r="L368" t="s">
        <v>280</v>
      </c>
    </row>
    <row r="369" spans="1:13" x14ac:dyDescent="0.2">
      <c r="A369" t="s">
        <v>1793</v>
      </c>
      <c r="B369" t="s">
        <v>1794</v>
      </c>
      <c r="C369">
        <v>2023</v>
      </c>
      <c r="D369" t="s">
        <v>23</v>
      </c>
      <c r="E369" t="s">
        <v>1795</v>
      </c>
      <c r="F369" t="s">
        <v>1350</v>
      </c>
      <c r="G369" t="s">
        <v>1544</v>
      </c>
      <c r="H369" t="s">
        <v>280</v>
      </c>
      <c r="I369" t="s">
        <v>15</v>
      </c>
      <c r="K369" t="s">
        <v>285</v>
      </c>
      <c r="L369" t="s">
        <v>280</v>
      </c>
    </row>
    <row r="370" spans="1:13" x14ac:dyDescent="0.2">
      <c r="A370" t="s">
        <v>1815</v>
      </c>
      <c r="B370" t="s">
        <v>1816</v>
      </c>
      <c r="C370">
        <v>2023</v>
      </c>
      <c r="D370" t="s">
        <v>1817</v>
      </c>
      <c r="E370" t="s">
        <v>1818</v>
      </c>
      <c r="F370" t="s">
        <v>1350</v>
      </c>
      <c r="G370" t="s">
        <v>1544</v>
      </c>
      <c r="H370" t="s">
        <v>280</v>
      </c>
      <c r="I370" t="s">
        <v>15</v>
      </c>
      <c r="K370" t="s">
        <v>280</v>
      </c>
      <c r="L370" t="s">
        <v>280</v>
      </c>
    </row>
    <row r="371" spans="1:13" x14ac:dyDescent="0.2">
      <c r="A371" t="s">
        <v>2053</v>
      </c>
      <c r="B371" t="s">
        <v>2054</v>
      </c>
      <c r="C371">
        <v>2023</v>
      </c>
      <c r="D371" t="s">
        <v>318</v>
      </c>
      <c r="E371" t="s">
        <v>2055</v>
      </c>
      <c r="F371" t="s">
        <v>1350</v>
      </c>
      <c r="G371" t="s">
        <v>328</v>
      </c>
      <c r="H371" t="s">
        <v>280</v>
      </c>
      <c r="I371" t="s">
        <v>15</v>
      </c>
      <c r="K371" t="s">
        <v>285</v>
      </c>
      <c r="L371" t="s">
        <v>280</v>
      </c>
      <c r="M371" t="s">
        <v>320</v>
      </c>
    </row>
    <row r="372" spans="1:13" x14ac:dyDescent="0.2">
      <c r="A372" t="s">
        <v>1561</v>
      </c>
      <c r="B372" t="s">
        <v>1562</v>
      </c>
      <c r="C372">
        <v>2023</v>
      </c>
      <c r="D372" t="s">
        <v>1308</v>
      </c>
      <c r="E372" t="s">
        <v>1563</v>
      </c>
      <c r="F372" t="s">
        <v>1350</v>
      </c>
      <c r="G372" t="s">
        <v>328</v>
      </c>
      <c r="H372" t="s">
        <v>280</v>
      </c>
      <c r="I372" t="s">
        <v>15</v>
      </c>
      <c r="K372" t="s">
        <v>280</v>
      </c>
      <c r="L372" t="s">
        <v>280</v>
      </c>
    </row>
    <row r="373" spans="1:13" x14ac:dyDescent="0.2">
      <c r="A373" t="s">
        <v>1758</v>
      </c>
      <c r="B373" t="s">
        <v>1759</v>
      </c>
      <c r="C373">
        <v>2023</v>
      </c>
      <c r="D373" t="s">
        <v>18</v>
      </c>
      <c r="E373" t="s">
        <v>1760</v>
      </c>
      <c r="F373" t="s">
        <v>1350</v>
      </c>
      <c r="G373" t="s">
        <v>328</v>
      </c>
      <c r="H373" t="s">
        <v>280</v>
      </c>
      <c r="I373" t="s">
        <v>15</v>
      </c>
      <c r="K373" t="s">
        <v>280</v>
      </c>
      <c r="L373" t="s">
        <v>280</v>
      </c>
    </row>
    <row r="374" spans="1:13" x14ac:dyDescent="0.2">
      <c r="A374" t="s">
        <v>1767</v>
      </c>
      <c r="B374" t="s">
        <v>1768</v>
      </c>
      <c r="C374">
        <v>2023</v>
      </c>
      <c r="D374" t="s">
        <v>84</v>
      </c>
      <c r="E374" t="s">
        <v>1769</v>
      </c>
      <c r="F374" t="s">
        <v>1350</v>
      </c>
      <c r="G374" t="s">
        <v>328</v>
      </c>
      <c r="H374" t="s">
        <v>280</v>
      </c>
      <c r="I374" t="s">
        <v>15</v>
      </c>
      <c r="K374" t="s">
        <v>280</v>
      </c>
      <c r="L374" t="s">
        <v>280</v>
      </c>
    </row>
    <row r="375" spans="1:13" x14ac:dyDescent="0.2">
      <c r="A375" t="s">
        <v>1781</v>
      </c>
      <c r="B375" t="s">
        <v>1782</v>
      </c>
      <c r="C375">
        <v>2023</v>
      </c>
      <c r="D375" t="s">
        <v>615</v>
      </c>
      <c r="E375" t="s">
        <v>1783</v>
      </c>
      <c r="F375" t="s">
        <v>1350</v>
      </c>
      <c r="G375" t="s">
        <v>328</v>
      </c>
      <c r="H375" t="s">
        <v>280</v>
      </c>
      <c r="I375" t="s">
        <v>15</v>
      </c>
      <c r="K375" t="s">
        <v>280</v>
      </c>
      <c r="L375" t="s">
        <v>280</v>
      </c>
    </row>
    <row r="376" spans="1:13" x14ac:dyDescent="0.2">
      <c r="A376" t="s">
        <v>1796</v>
      </c>
      <c r="B376" t="s">
        <v>1797</v>
      </c>
      <c r="C376">
        <v>2023</v>
      </c>
      <c r="D376" t="s">
        <v>1798</v>
      </c>
      <c r="E376" t="s">
        <v>1799</v>
      </c>
      <c r="F376" t="s">
        <v>1350</v>
      </c>
      <c r="G376" t="s">
        <v>328</v>
      </c>
      <c r="H376" t="s">
        <v>280</v>
      </c>
      <c r="I376" t="s">
        <v>15</v>
      </c>
      <c r="K376" t="s">
        <v>285</v>
      </c>
      <c r="L376" t="s">
        <v>280</v>
      </c>
    </row>
    <row r="377" spans="1:13" x14ac:dyDescent="0.2">
      <c r="A377" t="s">
        <v>1836</v>
      </c>
      <c r="B377" t="s">
        <v>1837</v>
      </c>
      <c r="C377">
        <v>2023</v>
      </c>
      <c r="D377" t="s">
        <v>112</v>
      </c>
      <c r="E377" t="s">
        <v>1838</v>
      </c>
      <c r="F377" t="s">
        <v>1350</v>
      </c>
      <c r="G377" t="s">
        <v>328</v>
      </c>
      <c r="H377" t="s">
        <v>280</v>
      </c>
      <c r="I377" t="s">
        <v>15</v>
      </c>
      <c r="K377" t="s">
        <v>285</v>
      </c>
      <c r="L377" t="s">
        <v>280</v>
      </c>
    </row>
    <row r="378" spans="1:13" x14ac:dyDescent="0.2">
      <c r="A378" t="s">
        <v>1850</v>
      </c>
      <c r="B378" t="s">
        <v>1851</v>
      </c>
      <c r="C378">
        <v>2023</v>
      </c>
      <c r="D378" t="s">
        <v>483</v>
      </c>
      <c r="E378" t="s">
        <v>1852</v>
      </c>
      <c r="F378" t="s">
        <v>1350</v>
      </c>
      <c r="G378" t="s">
        <v>328</v>
      </c>
      <c r="H378" t="s">
        <v>280</v>
      </c>
      <c r="I378" t="s">
        <v>15</v>
      </c>
      <c r="K378" t="s">
        <v>280</v>
      </c>
      <c r="L378" t="s">
        <v>285</v>
      </c>
    </row>
    <row r="379" spans="1:13" x14ac:dyDescent="0.2">
      <c r="A379" t="s">
        <v>1863</v>
      </c>
      <c r="B379" t="s">
        <v>1864</v>
      </c>
      <c r="C379">
        <v>2023</v>
      </c>
      <c r="D379" t="s">
        <v>1865</v>
      </c>
      <c r="E379" t="s">
        <v>1866</v>
      </c>
      <c r="F379" t="s">
        <v>1350</v>
      </c>
      <c r="G379" t="s">
        <v>328</v>
      </c>
      <c r="H379" t="s">
        <v>280</v>
      </c>
      <c r="I379" t="s">
        <v>15</v>
      </c>
      <c r="K379" t="s">
        <v>280</v>
      </c>
      <c r="L379" t="s">
        <v>280</v>
      </c>
    </row>
    <row r="380" spans="1:13" x14ac:dyDescent="0.2">
      <c r="A380" t="s">
        <v>2073</v>
      </c>
      <c r="B380" t="s">
        <v>2074</v>
      </c>
      <c r="C380">
        <v>2023</v>
      </c>
      <c r="D380" t="s">
        <v>23</v>
      </c>
      <c r="E380" t="s">
        <v>2075</v>
      </c>
      <c r="F380" t="s">
        <v>1350</v>
      </c>
      <c r="G380" t="s">
        <v>328</v>
      </c>
      <c r="H380" t="s">
        <v>280</v>
      </c>
      <c r="I380" t="s">
        <v>15</v>
      </c>
      <c r="K380" t="s">
        <v>285</v>
      </c>
      <c r="L380" t="s">
        <v>280</v>
      </c>
    </row>
    <row r="381" spans="1:13" x14ac:dyDescent="0.2">
      <c r="A381" t="s">
        <v>1460</v>
      </c>
      <c r="B381" t="s">
        <v>1461</v>
      </c>
      <c r="C381">
        <v>2023</v>
      </c>
      <c r="D381" t="s">
        <v>395</v>
      </c>
      <c r="E381" t="s">
        <v>1462</v>
      </c>
      <c r="F381" t="s">
        <v>1350</v>
      </c>
      <c r="G381" t="s">
        <v>328</v>
      </c>
      <c r="H381" t="s">
        <v>280</v>
      </c>
      <c r="I381" t="s">
        <v>15</v>
      </c>
      <c r="K381" t="s">
        <v>280</v>
      </c>
      <c r="L381" t="s">
        <v>280</v>
      </c>
    </row>
    <row r="382" spans="1:13" x14ac:dyDescent="0.2">
      <c r="A382" t="s">
        <v>1800</v>
      </c>
      <c r="B382" t="s">
        <v>1801</v>
      </c>
      <c r="C382">
        <v>2023</v>
      </c>
      <c r="D382" t="s">
        <v>77</v>
      </c>
      <c r="E382" t="s">
        <v>1802</v>
      </c>
      <c r="F382" t="s">
        <v>1350</v>
      </c>
      <c r="G382" t="s">
        <v>328</v>
      </c>
      <c r="H382" t="s">
        <v>280</v>
      </c>
      <c r="I382" t="s">
        <v>15</v>
      </c>
      <c r="K382" t="s">
        <v>280</v>
      </c>
      <c r="L382" t="s">
        <v>280</v>
      </c>
    </row>
    <row r="383" spans="1:13" x14ac:dyDescent="0.2">
      <c r="A383" t="s">
        <v>1626</v>
      </c>
      <c r="B383" t="s">
        <v>1627</v>
      </c>
      <c r="C383">
        <v>2023</v>
      </c>
      <c r="D383" t="s">
        <v>38</v>
      </c>
      <c r="E383" t="s">
        <v>1628</v>
      </c>
      <c r="F383" t="s">
        <v>1350</v>
      </c>
      <c r="G383" t="s">
        <v>328</v>
      </c>
      <c r="H383" t="s">
        <v>280</v>
      </c>
      <c r="I383" t="s">
        <v>15</v>
      </c>
      <c r="K383" t="s">
        <v>285</v>
      </c>
      <c r="L383" t="s">
        <v>280</v>
      </c>
    </row>
    <row r="384" spans="1:13" x14ac:dyDescent="0.2">
      <c r="A384" t="s">
        <v>1715</v>
      </c>
      <c r="B384" t="s">
        <v>1716</v>
      </c>
      <c r="C384">
        <v>2023</v>
      </c>
      <c r="D384" t="s">
        <v>395</v>
      </c>
      <c r="E384" t="s">
        <v>1717</v>
      </c>
      <c r="F384" t="s">
        <v>1350</v>
      </c>
      <c r="G384" t="s">
        <v>328</v>
      </c>
      <c r="H384" t="s">
        <v>280</v>
      </c>
      <c r="I384" t="s">
        <v>15</v>
      </c>
      <c r="K384" t="s">
        <v>280</v>
      </c>
      <c r="L384" t="s">
        <v>280</v>
      </c>
    </row>
    <row r="385" spans="1:13" x14ac:dyDescent="0.2">
      <c r="A385" t="s">
        <v>1739</v>
      </c>
      <c r="B385" t="s">
        <v>1740</v>
      </c>
      <c r="C385">
        <v>2023</v>
      </c>
      <c r="D385" t="s">
        <v>1741</v>
      </c>
      <c r="E385" t="s">
        <v>1742</v>
      </c>
      <c r="F385" t="s">
        <v>1350</v>
      </c>
      <c r="G385" t="s">
        <v>328</v>
      </c>
      <c r="H385" t="s">
        <v>280</v>
      </c>
      <c r="I385" t="s">
        <v>15</v>
      </c>
      <c r="K385" t="s">
        <v>285</v>
      </c>
      <c r="L385" t="s">
        <v>280</v>
      </c>
    </row>
    <row r="386" spans="1:13" x14ac:dyDescent="0.2">
      <c r="A386" t="s">
        <v>2076</v>
      </c>
      <c r="B386" t="s">
        <v>2077</v>
      </c>
      <c r="C386">
        <v>2023</v>
      </c>
      <c r="D386" t="s">
        <v>358</v>
      </c>
      <c r="E386" t="s">
        <v>2078</v>
      </c>
      <c r="F386" t="s">
        <v>1350</v>
      </c>
      <c r="G386" t="s">
        <v>328</v>
      </c>
      <c r="H386" t="s">
        <v>280</v>
      </c>
      <c r="I386" t="s">
        <v>15</v>
      </c>
      <c r="K386" t="s">
        <v>280</v>
      </c>
      <c r="L386" t="s">
        <v>280</v>
      </c>
    </row>
    <row r="387" spans="1:13" x14ac:dyDescent="0.2">
      <c r="A387" t="s">
        <v>1980</v>
      </c>
      <c r="B387" t="s">
        <v>1981</v>
      </c>
      <c r="C387">
        <v>2023</v>
      </c>
      <c r="D387" t="s">
        <v>1982</v>
      </c>
      <c r="E387" t="s">
        <v>1983</v>
      </c>
      <c r="F387" t="s">
        <v>1350</v>
      </c>
      <c r="G387" t="s">
        <v>328</v>
      </c>
      <c r="H387" t="s">
        <v>280</v>
      </c>
      <c r="I387" t="s">
        <v>15</v>
      </c>
      <c r="K387" t="s">
        <v>285</v>
      </c>
      <c r="L387" t="s">
        <v>280</v>
      </c>
    </row>
    <row r="388" spans="1:13" x14ac:dyDescent="0.2">
      <c r="A388" t="s">
        <v>2034</v>
      </c>
      <c r="B388" t="s">
        <v>2035</v>
      </c>
      <c r="C388">
        <v>2023</v>
      </c>
      <c r="D388" t="s">
        <v>2036</v>
      </c>
      <c r="E388" t="s">
        <v>2037</v>
      </c>
      <c r="F388" t="s">
        <v>1350</v>
      </c>
      <c r="G388" t="s">
        <v>2211</v>
      </c>
      <c r="H388" t="s">
        <v>311</v>
      </c>
      <c r="I388" t="s">
        <v>15</v>
      </c>
      <c r="K388" t="s">
        <v>280</v>
      </c>
      <c r="L388" t="s">
        <v>280</v>
      </c>
    </row>
    <row r="389" spans="1:13" x14ac:dyDescent="0.2">
      <c r="A389" t="s">
        <v>1556</v>
      </c>
      <c r="B389" t="s">
        <v>1557</v>
      </c>
      <c r="C389">
        <v>2023</v>
      </c>
      <c r="D389" t="s">
        <v>1558</v>
      </c>
      <c r="E389" t="s">
        <v>1559</v>
      </c>
      <c r="F389" t="s">
        <v>1350</v>
      </c>
      <c r="G389" t="s">
        <v>1560</v>
      </c>
      <c r="H389" t="s">
        <v>311</v>
      </c>
      <c r="I389" t="s">
        <v>15</v>
      </c>
      <c r="K389" t="s">
        <v>280</v>
      </c>
      <c r="L389" t="s">
        <v>280</v>
      </c>
    </row>
    <row r="390" spans="1:13" x14ac:dyDescent="0.2">
      <c r="A390" t="s">
        <v>1788</v>
      </c>
      <c r="B390" t="s">
        <v>1789</v>
      </c>
      <c r="C390">
        <v>2023</v>
      </c>
      <c r="D390" t="s">
        <v>1790</v>
      </c>
      <c r="E390" t="s">
        <v>1791</v>
      </c>
      <c r="F390" t="s">
        <v>1350</v>
      </c>
      <c r="G390" t="s">
        <v>1792</v>
      </c>
      <c r="H390" t="s">
        <v>311</v>
      </c>
      <c r="I390" t="s">
        <v>15</v>
      </c>
      <c r="K390" t="s">
        <v>280</v>
      </c>
      <c r="L390" t="s">
        <v>280</v>
      </c>
    </row>
    <row r="391" spans="1:13" x14ac:dyDescent="0.2">
      <c r="A391" t="s">
        <v>1810</v>
      </c>
      <c r="B391" t="s">
        <v>1811</v>
      </c>
      <c r="C391">
        <v>2023</v>
      </c>
      <c r="D391" t="s">
        <v>1812</v>
      </c>
      <c r="E391" t="s">
        <v>1813</v>
      </c>
      <c r="F391" t="s">
        <v>1350</v>
      </c>
      <c r="G391" t="s">
        <v>1814</v>
      </c>
      <c r="H391" t="s">
        <v>311</v>
      </c>
      <c r="I391" t="s">
        <v>15</v>
      </c>
      <c r="K391" t="s">
        <v>280</v>
      </c>
      <c r="L391" t="s">
        <v>280</v>
      </c>
      <c r="M391" t="s">
        <v>320</v>
      </c>
    </row>
    <row r="392" spans="1:13" x14ac:dyDescent="0.2">
      <c r="A392" t="s">
        <v>1908</v>
      </c>
      <c r="B392" t="s">
        <v>1909</v>
      </c>
      <c r="C392">
        <v>2023</v>
      </c>
      <c r="D392" t="s">
        <v>84</v>
      </c>
      <c r="E392" t="s">
        <v>1910</v>
      </c>
      <c r="F392" t="s">
        <v>1350</v>
      </c>
      <c r="G392" t="s">
        <v>1911</v>
      </c>
      <c r="H392" t="s">
        <v>311</v>
      </c>
      <c r="I392" t="s">
        <v>15</v>
      </c>
      <c r="K392" t="s">
        <v>285</v>
      </c>
      <c r="L392" t="s">
        <v>280</v>
      </c>
    </row>
    <row r="393" spans="1:13" x14ac:dyDescent="0.2">
      <c r="A393" t="s">
        <v>2059</v>
      </c>
      <c r="B393" t="s">
        <v>2060</v>
      </c>
      <c r="C393">
        <v>2023</v>
      </c>
      <c r="D393" t="s">
        <v>239</v>
      </c>
      <c r="E393" t="s">
        <v>2061</v>
      </c>
      <c r="F393" t="s">
        <v>1350</v>
      </c>
      <c r="G393" t="s">
        <v>1911</v>
      </c>
      <c r="H393" t="s">
        <v>311</v>
      </c>
      <c r="I393" t="s">
        <v>15</v>
      </c>
      <c r="K393" t="s">
        <v>280</v>
      </c>
      <c r="L393" t="s">
        <v>280</v>
      </c>
    </row>
    <row r="394" spans="1:13" x14ac:dyDescent="0.2">
      <c r="A394" t="s">
        <v>1743</v>
      </c>
      <c r="B394" t="s">
        <v>1744</v>
      </c>
      <c r="C394">
        <v>2023</v>
      </c>
      <c r="D394" t="s">
        <v>1745</v>
      </c>
      <c r="E394" t="s">
        <v>1746</v>
      </c>
      <c r="F394" t="s">
        <v>1585</v>
      </c>
      <c r="G394" t="s">
        <v>1367</v>
      </c>
      <c r="H394" t="s">
        <v>311</v>
      </c>
      <c r="I394" t="s">
        <v>15</v>
      </c>
      <c r="K394" t="s">
        <v>280</v>
      </c>
      <c r="L394" t="s">
        <v>285</v>
      </c>
      <c r="M394" s="3" t="s">
        <v>1747</v>
      </c>
    </row>
    <row r="395" spans="1:13" x14ac:dyDescent="0.2">
      <c r="A395" t="s">
        <v>2000</v>
      </c>
      <c r="B395" t="s">
        <v>2001</v>
      </c>
      <c r="C395">
        <v>2023</v>
      </c>
      <c r="D395" t="s">
        <v>18</v>
      </c>
      <c r="E395" t="s">
        <v>2002</v>
      </c>
      <c r="F395" t="s">
        <v>1350</v>
      </c>
      <c r="G395" t="s">
        <v>1367</v>
      </c>
      <c r="H395" t="s">
        <v>311</v>
      </c>
      <c r="I395" t="s">
        <v>15</v>
      </c>
      <c r="K395" t="s">
        <v>280</v>
      </c>
      <c r="L395" t="s">
        <v>280</v>
      </c>
    </row>
    <row r="396" spans="1:13" x14ac:dyDescent="0.2">
      <c r="A396" t="s">
        <v>1977</v>
      </c>
      <c r="B396" t="s">
        <v>1978</v>
      </c>
      <c r="C396">
        <v>2023</v>
      </c>
      <c r="D396" t="s">
        <v>13</v>
      </c>
      <c r="E396" t="s">
        <v>1979</v>
      </c>
      <c r="F396" t="s">
        <v>1350</v>
      </c>
      <c r="G396" t="s">
        <v>311</v>
      </c>
      <c r="H396" t="s">
        <v>311</v>
      </c>
      <c r="I396" t="s">
        <v>15</v>
      </c>
      <c r="K396" t="s">
        <v>280</v>
      </c>
      <c r="L396" t="s">
        <v>280</v>
      </c>
      <c r="M396" t="s">
        <v>290</v>
      </c>
    </row>
    <row r="397" spans="1:13" x14ac:dyDescent="0.2">
      <c r="A397" t="s">
        <v>1926</v>
      </c>
      <c r="B397" t="s">
        <v>1927</v>
      </c>
      <c r="C397">
        <v>2023</v>
      </c>
      <c r="D397" t="s">
        <v>560</v>
      </c>
      <c r="E397" t="s">
        <v>1928</v>
      </c>
      <c r="F397" t="s">
        <v>1350</v>
      </c>
      <c r="G397" t="s">
        <v>311</v>
      </c>
      <c r="H397" t="s">
        <v>311</v>
      </c>
      <c r="I397" t="s">
        <v>15</v>
      </c>
      <c r="K397" t="s">
        <v>280</v>
      </c>
      <c r="L397" t="s">
        <v>280</v>
      </c>
      <c r="M397" t="s">
        <v>492</v>
      </c>
    </row>
    <row r="398" spans="1:13" x14ac:dyDescent="0.2">
      <c r="A398" t="s">
        <v>1825</v>
      </c>
      <c r="B398" t="s">
        <v>1826</v>
      </c>
      <c r="C398">
        <v>2023</v>
      </c>
      <c r="D398" t="s">
        <v>151</v>
      </c>
      <c r="E398" t="s">
        <v>1827</v>
      </c>
      <c r="F398" t="s">
        <v>1350</v>
      </c>
      <c r="G398" t="s">
        <v>718</v>
      </c>
      <c r="H398" t="s">
        <v>311</v>
      </c>
      <c r="I398" t="s">
        <v>15</v>
      </c>
      <c r="K398" t="s">
        <v>280</v>
      </c>
      <c r="L398" t="s">
        <v>280</v>
      </c>
      <c r="M398" t="s">
        <v>1828</v>
      </c>
    </row>
    <row r="399" spans="1:13" x14ac:dyDescent="0.2">
      <c r="A399" t="s">
        <v>1623</v>
      </c>
      <c r="B399" t="s">
        <v>1624</v>
      </c>
      <c r="C399">
        <v>2023</v>
      </c>
      <c r="D399" t="s">
        <v>160</v>
      </c>
      <c r="E399" t="s">
        <v>1625</v>
      </c>
      <c r="F399" t="s">
        <v>1350</v>
      </c>
      <c r="G399" t="s">
        <v>412</v>
      </c>
      <c r="H399" t="s">
        <v>311</v>
      </c>
      <c r="I399" t="s">
        <v>15</v>
      </c>
      <c r="K399" t="s">
        <v>280</v>
      </c>
      <c r="L399" t="s">
        <v>280</v>
      </c>
      <c r="M399" t="s">
        <v>290</v>
      </c>
    </row>
    <row r="400" spans="1:13" x14ac:dyDescent="0.2">
      <c r="A400" t="s">
        <v>1549</v>
      </c>
      <c r="B400" t="s">
        <v>1550</v>
      </c>
      <c r="C400">
        <v>2023</v>
      </c>
      <c r="D400" t="s">
        <v>72</v>
      </c>
      <c r="E400" t="s">
        <v>1551</v>
      </c>
      <c r="F400" t="s">
        <v>1350</v>
      </c>
      <c r="G400" t="s">
        <v>412</v>
      </c>
      <c r="H400" t="s">
        <v>311</v>
      </c>
      <c r="I400" t="s">
        <v>15</v>
      </c>
      <c r="K400" t="s">
        <v>280</v>
      </c>
      <c r="L400" t="s">
        <v>280</v>
      </c>
      <c r="M400" t="s">
        <v>320</v>
      </c>
    </row>
    <row r="401" spans="1:13" ht="15" customHeight="1" x14ac:dyDescent="0.2">
      <c r="A401" t="s">
        <v>2056</v>
      </c>
      <c r="B401" t="s">
        <v>2057</v>
      </c>
      <c r="C401">
        <v>2023</v>
      </c>
      <c r="D401" t="s">
        <v>422</v>
      </c>
      <c r="E401" t="s">
        <v>2058</v>
      </c>
      <c r="F401" t="s">
        <v>1350</v>
      </c>
      <c r="G401" t="s">
        <v>412</v>
      </c>
      <c r="H401" t="s">
        <v>311</v>
      </c>
      <c r="I401" t="s">
        <v>15</v>
      </c>
      <c r="K401" t="s">
        <v>280</v>
      </c>
      <c r="L401" t="s">
        <v>280</v>
      </c>
      <c r="M401" t="s">
        <v>320</v>
      </c>
    </row>
    <row r="402" spans="1:13" x14ac:dyDescent="0.2">
      <c r="A402" t="s">
        <v>1445</v>
      </c>
      <c r="B402" t="s">
        <v>1446</v>
      </c>
      <c r="C402">
        <v>2023</v>
      </c>
      <c r="D402" t="s">
        <v>741</v>
      </c>
      <c r="E402" t="s">
        <v>1447</v>
      </c>
      <c r="F402" t="s">
        <v>1350</v>
      </c>
      <c r="G402" t="s">
        <v>412</v>
      </c>
      <c r="H402" t="s">
        <v>311</v>
      </c>
      <c r="I402" t="s">
        <v>15</v>
      </c>
      <c r="K402" t="s">
        <v>280</v>
      </c>
      <c r="L402" t="s">
        <v>280</v>
      </c>
    </row>
    <row r="403" spans="1:13" x14ac:dyDescent="0.2">
      <c r="A403" t="s">
        <v>1533</v>
      </c>
      <c r="B403" t="s">
        <v>1534</v>
      </c>
      <c r="C403">
        <v>2023</v>
      </c>
      <c r="D403" t="s">
        <v>1535</v>
      </c>
      <c r="E403" t="s">
        <v>1536</v>
      </c>
      <c r="F403" t="s">
        <v>1350</v>
      </c>
      <c r="G403" t="s">
        <v>412</v>
      </c>
      <c r="H403" t="s">
        <v>311</v>
      </c>
      <c r="I403" t="s">
        <v>15</v>
      </c>
      <c r="K403" t="s">
        <v>280</v>
      </c>
      <c r="L403" t="s">
        <v>280</v>
      </c>
    </row>
    <row r="404" spans="1:13" x14ac:dyDescent="0.2">
      <c r="A404" t="s">
        <v>1895</v>
      </c>
      <c r="B404" t="s">
        <v>1896</v>
      </c>
      <c r="C404">
        <v>2023</v>
      </c>
      <c r="D404" t="s">
        <v>253</v>
      </c>
      <c r="E404" t="s">
        <v>1897</v>
      </c>
      <c r="F404" t="s">
        <v>1350</v>
      </c>
      <c r="G404" t="s">
        <v>412</v>
      </c>
      <c r="H404" t="s">
        <v>311</v>
      </c>
      <c r="I404" t="s">
        <v>15</v>
      </c>
      <c r="K404" t="s">
        <v>280</v>
      </c>
      <c r="L404" t="s">
        <v>280</v>
      </c>
    </row>
    <row r="405" spans="1:13" x14ac:dyDescent="0.2">
      <c r="A405" t="s">
        <v>1679</v>
      </c>
      <c r="B405" t="s">
        <v>1680</v>
      </c>
      <c r="C405">
        <v>2023</v>
      </c>
      <c r="D405" t="s">
        <v>18</v>
      </c>
      <c r="E405" t="s">
        <v>1681</v>
      </c>
      <c r="F405" t="s">
        <v>1350</v>
      </c>
      <c r="G405" t="s">
        <v>1682</v>
      </c>
      <c r="H405" t="s">
        <v>311</v>
      </c>
      <c r="I405" t="s">
        <v>15</v>
      </c>
      <c r="K405" t="s">
        <v>280</v>
      </c>
      <c r="L405" t="s">
        <v>280</v>
      </c>
    </row>
    <row r="406" spans="1:13" x14ac:dyDescent="0.2">
      <c r="A406" t="s">
        <v>1523</v>
      </c>
      <c r="B406" t="s">
        <v>1524</v>
      </c>
      <c r="C406">
        <v>2023</v>
      </c>
      <c r="D406" t="s">
        <v>582</v>
      </c>
      <c r="E406" t="s">
        <v>1525</v>
      </c>
      <c r="F406" t="s">
        <v>1350</v>
      </c>
      <c r="G406" t="s">
        <v>1264</v>
      </c>
      <c r="H406" t="s">
        <v>311</v>
      </c>
      <c r="I406" t="s">
        <v>15</v>
      </c>
      <c r="K406" t="s">
        <v>280</v>
      </c>
      <c r="L406" t="s">
        <v>280</v>
      </c>
      <c r="M406" t="s">
        <v>1526</v>
      </c>
    </row>
    <row r="407" spans="1:13" x14ac:dyDescent="0.2">
      <c r="A407" t="s">
        <v>1987</v>
      </c>
      <c r="B407" t="s">
        <v>1988</v>
      </c>
      <c r="C407">
        <v>2023</v>
      </c>
      <c r="D407" t="s">
        <v>539</v>
      </c>
      <c r="E407" t="s">
        <v>1989</v>
      </c>
      <c r="F407" t="s">
        <v>1350</v>
      </c>
      <c r="G407" t="s">
        <v>1264</v>
      </c>
      <c r="H407" t="s">
        <v>311</v>
      </c>
      <c r="I407" t="s">
        <v>15</v>
      </c>
      <c r="K407" t="s">
        <v>280</v>
      </c>
      <c r="L407" t="s">
        <v>280</v>
      </c>
      <c r="M407" t="s">
        <v>492</v>
      </c>
    </row>
    <row r="408" spans="1:13" x14ac:dyDescent="0.2">
      <c r="A408" t="s">
        <v>2028</v>
      </c>
      <c r="B408" t="s">
        <v>2029</v>
      </c>
      <c r="C408">
        <v>2023</v>
      </c>
      <c r="D408" t="s">
        <v>1507</v>
      </c>
      <c r="E408" t="s">
        <v>2030</v>
      </c>
      <c r="F408" t="s">
        <v>1350</v>
      </c>
      <c r="G408" t="s">
        <v>1264</v>
      </c>
      <c r="H408" t="s">
        <v>311</v>
      </c>
      <c r="I408" t="s">
        <v>15</v>
      </c>
      <c r="K408" t="s">
        <v>280</v>
      </c>
      <c r="L408" t="s">
        <v>285</v>
      </c>
    </row>
    <row r="409" spans="1:13" x14ac:dyDescent="0.2">
      <c r="A409" t="s">
        <v>1698</v>
      </c>
      <c r="B409" t="s">
        <v>1699</v>
      </c>
      <c r="C409">
        <v>2023</v>
      </c>
      <c r="D409" t="s">
        <v>1700</v>
      </c>
      <c r="E409" t="s">
        <v>1701</v>
      </c>
      <c r="F409" t="s">
        <v>1350</v>
      </c>
      <c r="G409" t="s">
        <v>1264</v>
      </c>
      <c r="H409" t="s">
        <v>311</v>
      </c>
      <c r="I409" t="s">
        <v>15</v>
      </c>
      <c r="K409" t="s">
        <v>280</v>
      </c>
      <c r="L409" t="s">
        <v>280</v>
      </c>
    </row>
    <row r="410" spans="1:13" x14ac:dyDescent="0.2">
      <c r="A410" t="s">
        <v>1505</v>
      </c>
      <c r="B410" t="s">
        <v>1506</v>
      </c>
      <c r="C410">
        <v>2023</v>
      </c>
      <c r="D410" t="s">
        <v>1507</v>
      </c>
      <c r="E410" t="s">
        <v>1508</v>
      </c>
      <c r="F410" t="s">
        <v>1350</v>
      </c>
      <c r="G410" t="s">
        <v>1509</v>
      </c>
      <c r="H410" t="s">
        <v>311</v>
      </c>
      <c r="I410" t="s">
        <v>15</v>
      </c>
      <c r="K410" t="s">
        <v>280</v>
      </c>
      <c r="L410" t="s">
        <v>280</v>
      </c>
    </row>
    <row r="411" spans="1:13" x14ac:dyDescent="0.2">
      <c r="A411" t="s">
        <v>1371</v>
      </c>
      <c r="B411" t="s">
        <v>1372</v>
      </c>
      <c r="C411">
        <v>2023</v>
      </c>
      <c r="D411" t="s">
        <v>43</v>
      </c>
      <c r="E411" t="s">
        <v>1373</v>
      </c>
      <c r="F411" t="s">
        <v>1350</v>
      </c>
      <c r="G411" t="s">
        <v>1374</v>
      </c>
      <c r="H411" t="s">
        <v>311</v>
      </c>
      <c r="I411" t="s">
        <v>15</v>
      </c>
      <c r="K411" t="s">
        <v>280</v>
      </c>
      <c r="L411" t="s">
        <v>280</v>
      </c>
    </row>
    <row r="412" spans="1:13" x14ac:dyDescent="0.2">
      <c r="A412" t="s">
        <v>2009</v>
      </c>
      <c r="B412" t="s">
        <v>2010</v>
      </c>
      <c r="C412">
        <v>2023</v>
      </c>
      <c r="D412" t="s">
        <v>406</v>
      </c>
      <c r="E412" t="s">
        <v>2011</v>
      </c>
      <c r="F412" t="s">
        <v>1350</v>
      </c>
      <c r="G412" t="s">
        <v>1397</v>
      </c>
      <c r="H412" t="s">
        <v>311</v>
      </c>
      <c r="I412" t="s">
        <v>15</v>
      </c>
      <c r="K412" t="s">
        <v>280</v>
      </c>
      <c r="L412" t="s">
        <v>280</v>
      </c>
      <c r="M412" t="s">
        <v>290</v>
      </c>
    </row>
    <row r="413" spans="1:13" x14ac:dyDescent="0.2">
      <c r="A413" t="s">
        <v>1839</v>
      </c>
      <c r="B413" t="s">
        <v>1840</v>
      </c>
      <c r="C413">
        <v>2023</v>
      </c>
      <c r="D413" t="s">
        <v>435</v>
      </c>
      <c r="E413" t="s">
        <v>1841</v>
      </c>
      <c r="F413" t="s">
        <v>1350</v>
      </c>
      <c r="G413" t="s">
        <v>1397</v>
      </c>
      <c r="H413" t="s">
        <v>311</v>
      </c>
      <c r="I413" t="s">
        <v>15</v>
      </c>
      <c r="K413" t="s">
        <v>280</v>
      </c>
      <c r="L413" t="s">
        <v>280</v>
      </c>
    </row>
    <row r="414" spans="1:13" x14ac:dyDescent="0.2">
      <c r="A414" t="s">
        <v>1901</v>
      </c>
      <c r="B414" t="s">
        <v>1902</v>
      </c>
      <c r="C414">
        <v>2023</v>
      </c>
      <c r="D414" t="s">
        <v>253</v>
      </c>
      <c r="E414" t="s">
        <v>1903</v>
      </c>
      <c r="F414" t="s">
        <v>1350</v>
      </c>
      <c r="G414" t="s">
        <v>1397</v>
      </c>
      <c r="H414" t="s">
        <v>311</v>
      </c>
      <c r="I414" t="s">
        <v>15</v>
      </c>
      <c r="K414" t="s">
        <v>280</v>
      </c>
      <c r="L414" t="s">
        <v>280</v>
      </c>
    </row>
    <row r="415" spans="1:13" x14ac:dyDescent="0.2">
      <c r="A415" t="s">
        <v>1967</v>
      </c>
      <c r="B415" t="s">
        <v>1968</v>
      </c>
      <c r="C415">
        <v>2023</v>
      </c>
      <c r="D415" t="s">
        <v>318</v>
      </c>
      <c r="E415" t="s">
        <v>1969</v>
      </c>
      <c r="F415" t="s">
        <v>1350</v>
      </c>
      <c r="G415" t="s">
        <v>1397</v>
      </c>
      <c r="H415" t="s">
        <v>311</v>
      </c>
      <c r="I415" t="s">
        <v>15</v>
      </c>
      <c r="K415" t="s">
        <v>280</v>
      </c>
      <c r="L415" t="s">
        <v>280</v>
      </c>
    </row>
    <row r="416" spans="1:13" x14ac:dyDescent="0.2">
      <c r="A416" t="s">
        <v>1552</v>
      </c>
      <c r="B416" t="s">
        <v>1553</v>
      </c>
      <c r="C416">
        <v>2023</v>
      </c>
      <c r="D416" t="s">
        <v>1554</v>
      </c>
      <c r="E416" t="s">
        <v>1555</v>
      </c>
      <c r="F416" t="s">
        <v>1350</v>
      </c>
      <c r="G416" t="s">
        <v>1397</v>
      </c>
      <c r="H416" t="s">
        <v>311</v>
      </c>
      <c r="I416" t="s">
        <v>15</v>
      </c>
      <c r="K416" t="s">
        <v>280</v>
      </c>
      <c r="L416" t="s">
        <v>280</v>
      </c>
    </row>
    <row r="417" spans="1:13" x14ac:dyDescent="0.2">
      <c r="A417" t="s">
        <v>1568</v>
      </c>
      <c r="B417" t="s">
        <v>1569</v>
      </c>
      <c r="C417">
        <v>2023</v>
      </c>
      <c r="D417" t="s">
        <v>318</v>
      </c>
      <c r="E417" t="s">
        <v>1570</v>
      </c>
      <c r="F417" t="s">
        <v>1350</v>
      </c>
      <c r="G417" t="s">
        <v>332</v>
      </c>
      <c r="H417" t="s">
        <v>311</v>
      </c>
      <c r="I417" t="s">
        <v>15</v>
      </c>
      <c r="K417" t="s">
        <v>280</v>
      </c>
      <c r="L417" t="s">
        <v>280</v>
      </c>
      <c r="M417" t="s">
        <v>320</v>
      </c>
    </row>
    <row r="418" spans="1:13" x14ac:dyDescent="0.2">
      <c r="A418" t="s">
        <v>1689</v>
      </c>
      <c r="B418" t="s">
        <v>1690</v>
      </c>
      <c r="C418">
        <v>2023</v>
      </c>
      <c r="D418" t="s">
        <v>318</v>
      </c>
      <c r="E418" t="s">
        <v>1691</v>
      </c>
      <c r="F418" t="s">
        <v>1350</v>
      </c>
      <c r="G418" t="s">
        <v>332</v>
      </c>
      <c r="H418" t="s">
        <v>311</v>
      </c>
      <c r="I418" t="s">
        <v>15</v>
      </c>
      <c r="K418" t="s">
        <v>280</v>
      </c>
      <c r="L418" t="s">
        <v>280</v>
      </c>
      <c r="M418" t="s">
        <v>492</v>
      </c>
    </row>
    <row r="419" spans="1:13" x14ac:dyDescent="0.2">
      <c r="A419" t="s">
        <v>1764</v>
      </c>
      <c r="B419" t="s">
        <v>1765</v>
      </c>
      <c r="C419">
        <v>2023</v>
      </c>
      <c r="D419" t="s">
        <v>23</v>
      </c>
      <c r="E419" t="s">
        <v>1766</v>
      </c>
      <c r="F419" t="s">
        <v>1350</v>
      </c>
      <c r="G419" t="s">
        <v>332</v>
      </c>
      <c r="H419" t="s">
        <v>311</v>
      </c>
      <c r="I419" t="s">
        <v>15</v>
      </c>
      <c r="K419" t="s">
        <v>280</v>
      </c>
      <c r="L419" t="s">
        <v>280</v>
      </c>
      <c r="M419" t="s">
        <v>320</v>
      </c>
    </row>
    <row r="420" spans="1:13" x14ac:dyDescent="0.2">
      <c r="A420" t="s">
        <v>1803</v>
      </c>
      <c r="B420" t="s">
        <v>1804</v>
      </c>
      <c r="C420">
        <v>2023</v>
      </c>
      <c r="D420" t="s">
        <v>318</v>
      </c>
      <c r="E420" t="s">
        <v>1805</v>
      </c>
      <c r="F420" t="s">
        <v>1350</v>
      </c>
      <c r="G420" t="s">
        <v>332</v>
      </c>
      <c r="H420" t="s">
        <v>311</v>
      </c>
      <c r="I420" t="s">
        <v>15</v>
      </c>
      <c r="K420" t="s">
        <v>280</v>
      </c>
      <c r="L420" t="s">
        <v>280</v>
      </c>
      <c r="M420" t="s">
        <v>320</v>
      </c>
    </row>
    <row r="421" spans="1:13" x14ac:dyDescent="0.2">
      <c r="A421" t="s">
        <v>1527</v>
      </c>
      <c r="B421" t="s">
        <v>1528</v>
      </c>
      <c r="C421">
        <v>2023</v>
      </c>
      <c r="D421" t="s">
        <v>43</v>
      </c>
      <c r="E421" t="s">
        <v>1529</v>
      </c>
      <c r="F421" t="s">
        <v>1350</v>
      </c>
      <c r="G421" t="s">
        <v>332</v>
      </c>
      <c r="H421" t="s">
        <v>311</v>
      </c>
      <c r="I421" t="s">
        <v>15</v>
      </c>
      <c r="K421" t="s">
        <v>285</v>
      </c>
      <c r="L421" t="s">
        <v>280</v>
      </c>
    </row>
    <row r="422" spans="1:13" x14ac:dyDescent="0.2">
      <c r="A422" t="s">
        <v>1748</v>
      </c>
      <c r="B422" t="s">
        <v>1749</v>
      </c>
      <c r="C422">
        <v>2023</v>
      </c>
      <c r="D422" t="s">
        <v>253</v>
      </c>
      <c r="E422" t="s">
        <v>1750</v>
      </c>
      <c r="F422" t="s">
        <v>1350</v>
      </c>
      <c r="G422" t="s">
        <v>332</v>
      </c>
      <c r="H422" t="s">
        <v>311</v>
      </c>
      <c r="I422" t="s">
        <v>15</v>
      </c>
      <c r="K422" t="s">
        <v>280</v>
      </c>
      <c r="L422" t="s">
        <v>280</v>
      </c>
    </row>
    <row r="423" spans="1:13" x14ac:dyDescent="0.2">
      <c r="A423" t="s">
        <v>1919</v>
      </c>
      <c r="B423" t="s">
        <v>1920</v>
      </c>
      <c r="C423">
        <v>2023</v>
      </c>
      <c r="D423" t="s">
        <v>1921</v>
      </c>
      <c r="E423" t="s">
        <v>1922</v>
      </c>
      <c r="F423" t="s">
        <v>1350</v>
      </c>
      <c r="G423" t="s">
        <v>332</v>
      </c>
      <c r="H423" t="s">
        <v>311</v>
      </c>
      <c r="I423" t="s">
        <v>15</v>
      </c>
      <c r="K423" t="s">
        <v>280</v>
      </c>
      <c r="L423" t="s">
        <v>280</v>
      </c>
    </row>
    <row r="424" spans="1:13" x14ac:dyDescent="0.2">
      <c r="A424" t="s">
        <v>1963</v>
      </c>
      <c r="B424" t="s">
        <v>1964</v>
      </c>
      <c r="C424">
        <v>2023</v>
      </c>
      <c r="D424" t="s">
        <v>1965</v>
      </c>
      <c r="E424" t="s">
        <v>1966</v>
      </c>
      <c r="F424" t="s">
        <v>1350</v>
      </c>
      <c r="G424" t="s">
        <v>332</v>
      </c>
      <c r="H424" t="s">
        <v>311</v>
      </c>
      <c r="I424" t="s">
        <v>15</v>
      </c>
      <c r="K424" t="s">
        <v>280</v>
      </c>
      <c r="L424" t="s">
        <v>280</v>
      </c>
    </row>
    <row r="425" spans="1:13" x14ac:dyDescent="0.2">
      <c r="A425" t="s">
        <v>1489</v>
      </c>
      <c r="B425" t="s">
        <v>1490</v>
      </c>
      <c r="C425">
        <v>2023</v>
      </c>
      <c r="D425" t="s">
        <v>1491</v>
      </c>
      <c r="E425" t="s">
        <v>1492</v>
      </c>
      <c r="F425" t="s">
        <v>1350</v>
      </c>
      <c r="G425" t="s">
        <v>332</v>
      </c>
      <c r="H425" t="s">
        <v>311</v>
      </c>
      <c r="I425" t="s">
        <v>15</v>
      </c>
      <c r="K425" t="s">
        <v>280</v>
      </c>
      <c r="L425" t="s">
        <v>280</v>
      </c>
    </row>
    <row r="426" spans="1:13" x14ac:dyDescent="0.2">
      <c r="A426" t="s">
        <v>2003</v>
      </c>
      <c r="B426" t="s">
        <v>2004</v>
      </c>
      <c r="C426">
        <v>2023</v>
      </c>
      <c r="D426" t="s">
        <v>43</v>
      </c>
      <c r="E426" t="s">
        <v>2005</v>
      </c>
      <c r="F426" t="s">
        <v>1350</v>
      </c>
      <c r="G426" t="s">
        <v>332</v>
      </c>
      <c r="H426" t="s">
        <v>311</v>
      </c>
      <c r="I426" t="s">
        <v>15</v>
      </c>
      <c r="K426" t="s">
        <v>280</v>
      </c>
      <c r="L426" t="s">
        <v>280</v>
      </c>
    </row>
    <row r="427" spans="1:13" x14ac:dyDescent="0.2">
      <c r="A427" t="s">
        <v>1360</v>
      </c>
      <c r="B427" t="s">
        <v>1361</v>
      </c>
      <c r="C427">
        <v>2023</v>
      </c>
      <c r="D427" t="s">
        <v>1362</v>
      </c>
      <c r="E427" t="s">
        <v>1363</v>
      </c>
      <c r="F427" t="s">
        <v>1350</v>
      </c>
      <c r="G427" t="s">
        <v>332</v>
      </c>
      <c r="H427" t="s">
        <v>311</v>
      </c>
      <c r="I427" t="s">
        <v>15</v>
      </c>
      <c r="K427" t="s">
        <v>280</v>
      </c>
      <c r="L427" t="s">
        <v>280</v>
      </c>
      <c r="M427" t="s">
        <v>290</v>
      </c>
    </row>
    <row r="428" spans="1:13" x14ac:dyDescent="0.2">
      <c r="A428" t="s">
        <v>1578</v>
      </c>
      <c r="B428" t="s">
        <v>1579</v>
      </c>
      <c r="C428">
        <v>2023</v>
      </c>
      <c r="D428" t="s">
        <v>512</v>
      </c>
      <c r="E428" t="s">
        <v>1580</v>
      </c>
      <c r="F428" t="s">
        <v>1350</v>
      </c>
      <c r="G428" t="s">
        <v>332</v>
      </c>
      <c r="H428" t="s">
        <v>311</v>
      </c>
      <c r="I428" t="s">
        <v>15</v>
      </c>
      <c r="K428" t="s">
        <v>280</v>
      </c>
      <c r="L428" t="s">
        <v>280</v>
      </c>
      <c r="M428" t="s">
        <v>492</v>
      </c>
    </row>
    <row r="429" spans="1:13" x14ac:dyDescent="0.2">
      <c r="A429" t="s">
        <v>1973</v>
      </c>
      <c r="B429" t="s">
        <v>1974</v>
      </c>
      <c r="C429">
        <v>2023</v>
      </c>
      <c r="D429" t="s">
        <v>84</v>
      </c>
      <c r="E429" t="s">
        <v>1975</v>
      </c>
      <c r="F429" t="s">
        <v>1350</v>
      </c>
      <c r="G429" t="s">
        <v>328</v>
      </c>
      <c r="H429" t="s">
        <v>311</v>
      </c>
      <c r="I429" t="s">
        <v>15</v>
      </c>
      <c r="K429" t="s">
        <v>280</v>
      </c>
      <c r="L429" t="s">
        <v>285</v>
      </c>
      <c r="M429" s="3" t="s">
        <v>1976</v>
      </c>
    </row>
    <row r="430" spans="1:13" x14ac:dyDescent="0.2">
      <c r="A430" t="s">
        <v>2066</v>
      </c>
      <c r="B430" t="s">
        <v>2067</v>
      </c>
      <c r="C430">
        <v>2023</v>
      </c>
      <c r="D430" t="s">
        <v>654</v>
      </c>
      <c r="E430" t="s">
        <v>2068</v>
      </c>
      <c r="F430" t="s">
        <v>1350</v>
      </c>
      <c r="G430" t="s">
        <v>328</v>
      </c>
      <c r="H430" t="s">
        <v>311</v>
      </c>
      <c r="I430" t="s">
        <v>15</v>
      </c>
      <c r="K430" t="s">
        <v>280</v>
      </c>
      <c r="L430" t="s">
        <v>280</v>
      </c>
      <c r="M430" t="s">
        <v>320</v>
      </c>
    </row>
    <row r="431" spans="1:13" x14ac:dyDescent="0.2">
      <c r="A431" t="s">
        <v>1442</v>
      </c>
      <c r="B431" t="s">
        <v>1443</v>
      </c>
      <c r="C431">
        <v>2023</v>
      </c>
      <c r="D431" t="s">
        <v>395</v>
      </c>
      <c r="E431" t="s">
        <v>1444</v>
      </c>
      <c r="F431" t="s">
        <v>1350</v>
      </c>
      <c r="G431" t="s">
        <v>328</v>
      </c>
      <c r="H431" t="s">
        <v>311</v>
      </c>
      <c r="I431" t="s">
        <v>15</v>
      </c>
      <c r="K431" t="s">
        <v>285</v>
      </c>
      <c r="L431" t="s">
        <v>280</v>
      </c>
    </row>
    <row r="432" spans="1:13" x14ac:dyDescent="0.2">
      <c r="A432" t="s">
        <v>1564</v>
      </c>
      <c r="B432" t="s">
        <v>1565</v>
      </c>
      <c r="C432">
        <v>2023</v>
      </c>
      <c r="D432" t="s">
        <v>1566</v>
      </c>
      <c r="E432" t="s">
        <v>1567</v>
      </c>
      <c r="F432" t="s">
        <v>1350</v>
      </c>
      <c r="G432" t="s">
        <v>328</v>
      </c>
      <c r="H432" t="s">
        <v>311</v>
      </c>
      <c r="I432" t="s">
        <v>15</v>
      </c>
      <c r="K432" t="s">
        <v>280</v>
      </c>
      <c r="L432" t="s">
        <v>280</v>
      </c>
    </row>
    <row r="433" spans="1:13" x14ac:dyDescent="0.2">
      <c r="A433" t="s">
        <v>1571</v>
      </c>
      <c r="B433" t="s">
        <v>1572</v>
      </c>
      <c r="C433">
        <v>2023</v>
      </c>
      <c r="D433" t="s">
        <v>1573</v>
      </c>
      <c r="E433" t="s">
        <v>1574</v>
      </c>
      <c r="F433" t="s">
        <v>1350</v>
      </c>
      <c r="G433" t="s">
        <v>328</v>
      </c>
      <c r="H433" t="s">
        <v>311</v>
      </c>
      <c r="I433" t="s">
        <v>15</v>
      </c>
      <c r="K433" t="s">
        <v>280</v>
      </c>
      <c r="L433" t="s">
        <v>280</v>
      </c>
    </row>
    <row r="434" spans="1:13" x14ac:dyDescent="0.2">
      <c r="A434" t="s">
        <v>1898</v>
      </c>
      <c r="B434" t="s">
        <v>1899</v>
      </c>
      <c r="C434">
        <v>2023</v>
      </c>
      <c r="D434" t="s">
        <v>390</v>
      </c>
      <c r="E434" t="s">
        <v>1900</v>
      </c>
      <c r="F434" t="s">
        <v>1350</v>
      </c>
      <c r="G434" t="s">
        <v>328</v>
      </c>
      <c r="H434" t="s">
        <v>311</v>
      </c>
      <c r="I434" t="s">
        <v>15</v>
      </c>
      <c r="K434" t="s">
        <v>280</v>
      </c>
      <c r="L434" t="s">
        <v>280</v>
      </c>
    </row>
    <row r="435" spans="1:13" x14ac:dyDescent="0.2">
      <c r="A435" t="s">
        <v>1970</v>
      </c>
      <c r="B435" t="s">
        <v>1971</v>
      </c>
      <c r="C435">
        <v>2023</v>
      </c>
      <c r="D435" t="s">
        <v>272</v>
      </c>
      <c r="E435" t="s">
        <v>1972</v>
      </c>
      <c r="F435" t="s">
        <v>1350</v>
      </c>
      <c r="G435" t="s">
        <v>328</v>
      </c>
      <c r="H435" t="s">
        <v>311</v>
      </c>
      <c r="I435" t="s">
        <v>15</v>
      </c>
      <c r="K435" t="s">
        <v>280</v>
      </c>
      <c r="L435" t="s">
        <v>285</v>
      </c>
    </row>
    <row r="436" spans="1:13" x14ac:dyDescent="0.2">
      <c r="A436" t="s">
        <v>2038</v>
      </c>
      <c r="B436" t="s">
        <v>2039</v>
      </c>
      <c r="C436">
        <v>2023</v>
      </c>
      <c r="D436" t="s">
        <v>363</v>
      </c>
      <c r="E436" t="s">
        <v>2040</v>
      </c>
      <c r="F436" t="s">
        <v>1350</v>
      </c>
      <c r="G436" t="s">
        <v>328</v>
      </c>
      <c r="H436" t="s">
        <v>311</v>
      </c>
      <c r="I436" t="s">
        <v>15</v>
      </c>
      <c r="K436" t="s">
        <v>280</v>
      </c>
      <c r="L436" t="s">
        <v>285</v>
      </c>
      <c r="M436" s="3" t="s">
        <v>2041</v>
      </c>
    </row>
    <row r="437" spans="1:13" x14ac:dyDescent="0.2">
      <c r="A437" t="s">
        <v>1426</v>
      </c>
      <c r="B437" t="s">
        <v>1427</v>
      </c>
      <c r="C437">
        <v>2023</v>
      </c>
      <c r="D437" t="s">
        <v>98</v>
      </c>
      <c r="E437" t="s">
        <v>1428</v>
      </c>
      <c r="F437" t="s">
        <v>1350</v>
      </c>
      <c r="G437" t="s">
        <v>328</v>
      </c>
      <c r="H437" t="s">
        <v>311</v>
      </c>
      <c r="I437" t="s">
        <v>15</v>
      </c>
      <c r="K437" t="s">
        <v>280</v>
      </c>
      <c r="L437" t="s">
        <v>280</v>
      </c>
    </row>
    <row r="438" spans="1:13" x14ac:dyDescent="0.2">
      <c r="A438" t="s">
        <v>1419</v>
      </c>
      <c r="B438" t="s">
        <v>1420</v>
      </c>
      <c r="C438">
        <v>2023</v>
      </c>
      <c r="D438" t="s">
        <v>160</v>
      </c>
      <c r="E438" t="s">
        <v>1421</v>
      </c>
      <c r="F438" t="s">
        <v>1350</v>
      </c>
      <c r="G438" t="s">
        <v>332</v>
      </c>
      <c r="H438" t="s">
        <v>285</v>
      </c>
      <c r="I438" t="s">
        <v>15</v>
      </c>
      <c r="K438" t="s">
        <v>285</v>
      </c>
      <c r="L438" t="s">
        <v>280</v>
      </c>
      <c r="M438" t="s">
        <v>1422</v>
      </c>
    </row>
    <row r="439" spans="1:13" x14ac:dyDescent="0.2">
      <c r="A439" t="s">
        <v>368</v>
      </c>
      <c r="B439" t="s">
        <v>369</v>
      </c>
      <c r="C439">
        <v>2023</v>
      </c>
      <c r="D439" t="s">
        <v>370</v>
      </c>
      <c r="E439" t="s">
        <v>371</v>
      </c>
      <c r="F439" t="s">
        <v>278</v>
      </c>
      <c r="G439" t="s">
        <v>279</v>
      </c>
      <c r="H439" t="s">
        <v>280</v>
      </c>
      <c r="I439" t="s">
        <v>280</v>
      </c>
      <c r="K439" t="s">
        <v>285</v>
      </c>
      <c r="L439" t="s">
        <v>280</v>
      </c>
      <c r="M439" t="s">
        <v>320</v>
      </c>
    </row>
    <row r="440" spans="1:13" x14ac:dyDescent="0.2">
      <c r="A440" t="s">
        <v>665</v>
      </c>
      <c r="B440" t="s">
        <v>666</v>
      </c>
      <c r="C440">
        <v>2023</v>
      </c>
      <c r="D440" t="s">
        <v>112</v>
      </c>
      <c r="E440" t="s">
        <v>667</v>
      </c>
      <c r="F440" t="s">
        <v>278</v>
      </c>
      <c r="G440" t="s">
        <v>279</v>
      </c>
      <c r="H440" t="s">
        <v>280</v>
      </c>
      <c r="I440" t="s">
        <v>280</v>
      </c>
      <c r="K440" t="s">
        <v>285</v>
      </c>
      <c r="L440" t="s">
        <v>280</v>
      </c>
      <c r="M440" t="s">
        <v>320</v>
      </c>
    </row>
    <row r="441" spans="1:13" x14ac:dyDescent="0.2">
      <c r="A441" t="s">
        <v>812</v>
      </c>
      <c r="B441" t="s">
        <v>813</v>
      </c>
      <c r="C441">
        <v>2023</v>
      </c>
      <c r="D441" t="s">
        <v>814</v>
      </c>
      <c r="E441" t="s">
        <v>815</v>
      </c>
      <c r="F441" t="s">
        <v>278</v>
      </c>
      <c r="G441" t="s">
        <v>279</v>
      </c>
      <c r="H441" t="s">
        <v>280</v>
      </c>
      <c r="I441" t="s">
        <v>280</v>
      </c>
      <c r="K441" t="s">
        <v>280</v>
      </c>
      <c r="L441" t="s">
        <v>280</v>
      </c>
      <c r="M441" t="s">
        <v>320</v>
      </c>
    </row>
    <row r="442" spans="1:13" x14ac:dyDescent="0.2">
      <c r="A442" t="s">
        <v>1082</v>
      </c>
      <c r="B442" t="s">
        <v>1083</v>
      </c>
      <c r="C442">
        <v>2023</v>
      </c>
      <c r="D442" t="s">
        <v>318</v>
      </c>
      <c r="E442" t="s">
        <v>1084</v>
      </c>
      <c r="F442" t="s">
        <v>278</v>
      </c>
      <c r="G442" t="s">
        <v>279</v>
      </c>
      <c r="H442" t="s">
        <v>280</v>
      </c>
      <c r="I442" t="s">
        <v>280</v>
      </c>
      <c r="K442" t="s">
        <v>285</v>
      </c>
      <c r="L442" t="s">
        <v>280</v>
      </c>
      <c r="M442" t="s">
        <v>320</v>
      </c>
    </row>
    <row r="443" spans="1:13" x14ac:dyDescent="0.2">
      <c r="A443" t="s">
        <v>1085</v>
      </c>
      <c r="B443" t="s">
        <v>1086</v>
      </c>
      <c r="C443">
        <v>2023</v>
      </c>
      <c r="D443" t="s">
        <v>1087</v>
      </c>
      <c r="E443" t="s">
        <v>1088</v>
      </c>
      <c r="F443" t="s">
        <v>278</v>
      </c>
      <c r="G443" t="s">
        <v>279</v>
      </c>
      <c r="H443" t="s">
        <v>280</v>
      </c>
      <c r="I443" t="s">
        <v>280</v>
      </c>
      <c r="K443" t="s">
        <v>280</v>
      </c>
      <c r="L443" t="s">
        <v>280</v>
      </c>
      <c r="M443" t="s">
        <v>320</v>
      </c>
    </row>
    <row r="444" spans="1:13" x14ac:dyDescent="0.2">
      <c r="A444" t="s">
        <v>775</v>
      </c>
      <c r="B444" t="s">
        <v>776</v>
      </c>
      <c r="C444">
        <v>2023</v>
      </c>
      <c r="D444" t="s">
        <v>33</v>
      </c>
      <c r="E444" t="s">
        <v>777</v>
      </c>
      <c r="F444" t="s">
        <v>278</v>
      </c>
      <c r="G444" t="s">
        <v>279</v>
      </c>
      <c r="H444" t="s">
        <v>280</v>
      </c>
      <c r="I444" t="s">
        <v>280</v>
      </c>
      <c r="K444" t="s">
        <v>280</v>
      </c>
      <c r="L444" t="s">
        <v>280</v>
      </c>
    </row>
    <row r="445" spans="1:13" x14ac:dyDescent="0.2">
      <c r="A445" t="s">
        <v>2104</v>
      </c>
      <c r="B445" t="s">
        <v>2105</v>
      </c>
      <c r="C445">
        <v>2023</v>
      </c>
      <c r="D445" t="s">
        <v>870</v>
      </c>
      <c r="E445" t="s">
        <v>2106</v>
      </c>
      <c r="F445" t="s">
        <v>278</v>
      </c>
      <c r="G445" t="s">
        <v>311</v>
      </c>
      <c r="H445" t="s">
        <v>280</v>
      </c>
      <c r="I445" t="s">
        <v>280</v>
      </c>
      <c r="K445" t="s">
        <v>280</v>
      </c>
      <c r="L445" t="s">
        <v>280</v>
      </c>
    </row>
    <row r="446" spans="1:13" x14ac:dyDescent="0.2">
      <c r="A446" t="s">
        <v>325</v>
      </c>
      <c r="B446" t="s">
        <v>326</v>
      </c>
      <c r="C446">
        <v>2023</v>
      </c>
      <c r="D446" t="s">
        <v>253</v>
      </c>
      <c r="E446" t="s">
        <v>327</v>
      </c>
      <c r="F446" t="s">
        <v>278</v>
      </c>
      <c r="G446" t="s">
        <v>328</v>
      </c>
      <c r="H446" t="s">
        <v>280</v>
      </c>
      <c r="I446" t="s">
        <v>280</v>
      </c>
      <c r="K446" t="s">
        <v>280</v>
      </c>
      <c r="L446" t="s">
        <v>285</v>
      </c>
      <c r="M446" t="s">
        <v>320</v>
      </c>
    </row>
    <row r="447" spans="1:13" x14ac:dyDescent="0.2">
      <c r="A447" t="s">
        <v>1054</v>
      </c>
      <c r="B447" t="s">
        <v>1055</v>
      </c>
      <c r="C447">
        <v>2023</v>
      </c>
      <c r="D447" t="s">
        <v>33</v>
      </c>
      <c r="E447" t="s">
        <v>1056</v>
      </c>
      <c r="F447" t="s">
        <v>278</v>
      </c>
      <c r="G447" t="s">
        <v>328</v>
      </c>
      <c r="H447" t="s">
        <v>280</v>
      </c>
      <c r="I447" t="s">
        <v>280</v>
      </c>
      <c r="K447" t="s">
        <v>285</v>
      </c>
      <c r="L447" t="s">
        <v>285</v>
      </c>
    </row>
    <row r="448" spans="1:13" x14ac:dyDescent="0.2">
      <c r="A448" t="s">
        <v>1249</v>
      </c>
      <c r="B448" t="s">
        <v>1250</v>
      </c>
      <c r="C448">
        <v>2023</v>
      </c>
      <c r="D448" t="s">
        <v>1010</v>
      </c>
      <c r="E448" t="s">
        <v>1251</v>
      </c>
      <c r="F448" t="s">
        <v>278</v>
      </c>
      <c r="G448" t="s">
        <v>332</v>
      </c>
      <c r="H448" t="s">
        <v>280</v>
      </c>
      <c r="I448" t="s">
        <v>280</v>
      </c>
      <c r="K448" t="s">
        <v>280</v>
      </c>
      <c r="L448" t="s">
        <v>280</v>
      </c>
    </row>
    <row r="449" spans="1:13" x14ac:dyDescent="0.2">
      <c r="A449" t="s">
        <v>1666</v>
      </c>
      <c r="B449" t="s">
        <v>1667</v>
      </c>
      <c r="C449">
        <v>2023</v>
      </c>
      <c r="D449" t="s">
        <v>1668</v>
      </c>
      <c r="E449" t="s">
        <v>1669</v>
      </c>
      <c r="F449" t="s">
        <v>1350</v>
      </c>
      <c r="G449" t="s">
        <v>1367</v>
      </c>
      <c r="H449" t="s">
        <v>280</v>
      </c>
      <c r="I449" t="s">
        <v>280</v>
      </c>
      <c r="K449" t="s">
        <v>285</v>
      </c>
      <c r="L449" t="s">
        <v>280</v>
      </c>
      <c r="M449" t="s">
        <v>320</v>
      </c>
    </row>
    <row r="450" spans="1:13" x14ac:dyDescent="0.2">
      <c r="A450" t="s">
        <v>1705</v>
      </c>
      <c r="B450" t="s">
        <v>1706</v>
      </c>
      <c r="C450">
        <v>2023</v>
      </c>
      <c r="D450" t="s">
        <v>1707</v>
      </c>
      <c r="E450" t="s">
        <v>1708</v>
      </c>
      <c r="F450" t="s">
        <v>1350</v>
      </c>
      <c r="G450" t="s">
        <v>1264</v>
      </c>
      <c r="H450" t="s">
        <v>280</v>
      </c>
      <c r="I450" t="s">
        <v>280</v>
      </c>
      <c r="K450" t="s">
        <v>285</v>
      </c>
      <c r="L450" t="s">
        <v>280</v>
      </c>
      <c r="M450" t="s">
        <v>320</v>
      </c>
    </row>
    <row r="451" spans="1:13" x14ac:dyDescent="0.2">
      <c r="A451" t="s">
        <v>1653</v>
      </c>
      <c r="B451" t="s">
        <v>1654</v>
      </c>
      <c r="C451">
        <v>2023</v>
      </c>
      <c r="D451" t="s">
        <v>1655</v>
      </c>
      <c r="E451" t="s">
        <v>1656</v>
      </c>
      <c r="F451" t="s">
        <v>1350</v>
      </c>
      <c r="G451" t="s">
        <v>332</v>
      </c>
      <c r="H451" t="s">
        <v>280</v>
      </c>
      <c r="I451" t="s">
        <v>280</v>
      </c>
      <c r="K451" t="s">
        <v>285</v>
      </c>
      <c r="L451" t="s">
        <v>280</v>
      </c>
    </row>
    <row r="452" spans="1:13" x14ac:dyDescent="0.2">
      <c r="A452" t="s">
        <v>1617</v>
      </c>
      <c r="B452" t="s">
        <v>1618</v>
      </c>
      <c r="C452">
        <v>2023</v>
      </c>
      <c r="D452" t="s">
        <v>253</v>
      </c>
      <c r="E452" t="s">
        <v>1619</v>
      </c>
      <c r="F452" t="s">
        <v>1350</v>
      </c>
      <c r="G452" t="s">
        <v>332</v>
      </c>
      <c r="H452" t="s">
        <v>280</v>
      </c>
      <c r="I452" t="s">
        <v>280</v>
      </c>
      <c r="K452" t="s">
        <v>285</v>
      </c>
      <c r="L452" t="s">
        <v>280</v>
      </c>
      <c r="M452" t="s">
        <v>320</v>
      </c>
    </row>
    <row r="453" spans="1:13" x14ac:dyDescent="0.2">
      <c r="A453" t="s">
        <v>1683</v>
      </c>
      <c r="B453" t="s">
        <v>1684</v>
      </c>
      <c r="C453">
        <v>2023</v>
      </c>
      <c r="D453" t="s">
        <v>77</v>
      </c>
      <c r="E453" t="s">
        <v>1685</v>
      </c>
      <c r="F453" t="s">
        <v>1350</v>
      </c>
      <c r="G453" t="s">
        <v>328</v>
      </c>
      <c r="H453" t="s">
        <v>280</v>
      </c>
      <c r="I453" t="s">
        <v>280</v>
      </c>
      <c r="K453" t="s">
        <v>280</v>
      </c>
      <c r="L453" t="s">
        <v>280</v>
      </c>
      <c r="M453" t="s">
        <v>320</v>
      </c>
    </row>
    <row r="454" spans="1:13" x14ac:dyDescent="0.2">
      <c r="A454" t="s">
        <v>1695</v>
      </c>
      <c r="B454" t="s">
        <v>1696</v>
      </c>
      <c r="C454">
        <v>2023</v>
      </c>
      <c r="D454" t="s">
        <v>318</v>
      </c>
      <c r="E454" t="s">
        <v>1697</v>
      </c>
      <c r="F454" t="s">
        <v>1350</v>
      </c>
      <c r="G454" t="s">
        <v>328</v>
      </c>
      <c r="H454" t="s">
        <v>280</v>
      </c>
      <c r="I454" t="s">
        <v>280</v>
      </c>
      <c r="K454" t="s">
        <v>280</v>
      </c>
      <c r="L454" t="s">
        <v>280</v>
      </c>
      <c r="M454" t="s">
        <v>320</v>
      </c>
    </row>
    <row r="455" spans="1:13" x14ac:dyDescent="0.2">
      <c r="A455" t="s">
        <v>1657</v>
      </c>
      <c r="B455" t="s">
        <v>1658</v>
      </c>
      <c r="C455">
        <v>2023</v>
      </c>
      <c r="D455" t="s">
        <v>498</v>
      </c>
      <c r="E455" t="s">
        <v>1659</v>
      </c>
      <c r="F455" t="s">
        <v>1350</v>
      </c>
      <c r="G455" t="s">
        <v>328</v>
      </c>
      <c r="H455" t="s">
        <v>280</v>
      </c>
      <c r="I455" t="s">
        <v>280</v>
      </c>
      <c r="K455" t="s">
        <v>285</v>
      </c>
      <c r="L455" t="s">
        <v>280</v>
      </c>
      <c r="M455" t="s">
        <v>492</v>
      </c>
    </row>
    <row r="456" spans="1:13" x14ac:dyDescent="0.2">
      <c r="A456" t="s">
        <v>1385</v>
      </c>
      <c r="B456" t="s">
        <v>1386</v>
      </c>
      <c r="C456">
        <v>2023</v>
      </c>
      <c r="D456" t="s">
        <v>84</v>
      </c>
      <c r="E456" t="s">
        <v>1387</v>
      </c>
      <c r="F456" t="s">
        <v>1350</v>
      </c>
      <c r="G456" t="s">
        <v>328</v>
      </c>
      <c r="H456" t="s">
        <v>280</v>
      </c>
      <c r="I456" t="s">
        <v>280</v>
      </c>
      <c r="K456" t="s">
        <v>280</v>
      </c>
      <c r="L456" t="s">
        <v>280</v>
      </c>
    </row>
    <row r="457" spans="1:13" x14ac:dyDescent="0.2">
      <c r="A457" t="s">
        <v>1822</v>
      </c>
      <c r="B457" t="s">
        <v>1823</v>
      </c>
      <c r="C457">
        <v>2023</v>
      </c>
      <c r="D457" t="s">
        <v>239</v>
      </c>
      <c r="E457" t="s">
        <v>1824</v>
      </c>
      <c r="F457" t="s">
        <v>1350</v>
      </c>
      <c r="G457" t="s">
        <v>328</v>
      </c>
      <c r="H457" t="s">
        <v>280</v>
      </c>
      <c r="I457" t="s">
        <v>280</v>
      </c>
      <c r="K457" t="s">
        <v>285</v>
      </c>
      <c r="L457" t="s">
        <v>280</v>
      </c>
      <c r="M457" t="s">
        <v>320</v>
      </c>
    </row>
    <row r="458" spans="1:13" x14ac:dyDescent="0.2">
      <c r="A458" t="s">
        <v>1916</v>
      </c>
      <c r="B458" t="s">
        <v>1917</v>
      </c>
      <c r="C458">
        <v>2023</v>
      </c>
      <c r="D458" t="s">
        <v>239</v>
      </c>
      <c r="E458" t="s">
        <v>1918</v>
      </c>
      <c r="F458" t="s">
        <v>1350</v>
      </c>
      <c r="G458" t="s">
        <v>328</v>
      </c>
      <c r="H458" t="s">
        <v>280</v>
      </c>
      <c r="I458" t="s">
        <v>280</v>
      </c>
      <c r="K458" t="s">
        <v>280</v>
      </c>
      <c r="L458" t="s">
        <v>280</v>
      </c>
      <c r="M458" t="s">
        <v>320</v>
      </c>
    </row>
    <row r="459" spans="1:13" x14ac:dyDescent="0.2">
      <c r="A459" t="s">
        <v>481</v>
      </c>
      <c r="B459" t="s">
        <v>482</v>
      </c>
      <c r="C459">
        <v>2023</v>
      </c>
      <c r="D459" t="s">
        <v>483</v>
      </c>
      <c r="E459" t="s">
        <v>484</v>
      </c>
      <c r="F459" t="s">
        <v>278</v>
      </c>
      <c r="G459" t="s">
        <v>279</v>
      </c>
      <c r="H459" t="s">
        <v>285</v>
      </c>
      <c r="I459" t="s">
        <v>485</v>
      </c>
      <c r="K459" t="s">
        <v>285</v>
      </c>
      <c r="L459" t="s">
        <v>285</v>
      </c>
      <c r="M459" t="s">
        <v>320</v>
      </c>
    </row>
    <row r="460" spans="1:13" x14ac:dyDescent="0.2">
      <c r="A460" t="s">
        <v>1231</v>
      </c>
      <c r="B460" t="s">
        <v>1232</v>
      </c>
      <c r="C460">
        <v>2023</v>
      </c>
      <c r="D460" t="s">
        <v>72</v>
      </c>
      <c r="E460" t="s">
        <v>1233</v>
      </c>
      <c r="F460" t="s">
        <v>278</v>
      </c>
      <c r="G460" t="s">
        <v>279</v>
      </c>
      <c r="H460" t="s">
        <v>285</v>
      </c>
      <c r="I460" t="s">
        <v>485</v>
      </c>
      <c r="K460" t="s">
        <v>285</v>
      </c>
      <c r="L460" t="s">
        <v>285</v>
      </c>
      <c r="M460" t="s">
        <v>320</v>
      </c>
    </row>
    <row r="461" spans="1:13" x14ac:dyDescent="0.2">
      <c r="A461" t="s">
        <v>656</v>
      </c>
      <c r="B461" t="s">
        <v>657</v>
      </c>
      <c r="C461">
        <v>2023</v>
      </c>
      <c r="D461" t="s">
        <v>112</v>
      </c>
      <c r="E461" t="s">
        <v>658</v>
      </c>
      <c r="F461" t="s">
        <v>278</v>
      </c>
      <c r="G461" t="s">
        <v>279</v>
      </c>
      <c r="H461" t="s">
        <v>285</v>
      </c>
      <c r="I461" t="s">
        <v>345</v>
      </c>
      <c r="J461" t="s">
        <v>2192</v>
      </c>
      <c r="K461" t="s">
        <v>280</v>
      </c>
      <c r="L461" t="s">
        <v>280</v>
      </c>
    </row>
    <row r="462" spans="1:13" x14ac:dyDescent="0.2">
      <c r="A462" t="s">
        <v>547</v>
      </c>
      <c r="B462" t="s">
        <v>548</v>
      </c>
      <c r="C462">
        <v>2023</v>
      </c>
      <c r="D462" t="s">
        <v>549</v>
      </c>
      <c r="E462" t="s">
        <v>550</v>
      </c>
      <c r="F462" t="s">
        <v>278</v>
      </c>
      <c r="G462" t="s">
        <v>279</v>
      </c>
      <c r="H462" t="s">
        <v>285</v>
      </c>
      <c r="I462" t="s">
        <v>345</v>
      </c>
      <c r="K462" t="s">
        <v>280</v>
      </c>
      <c r="L462" t="s">
        <v>285</v>
      </c>
      <c r="M462" t="s">
        <v>551</v>
      </c>
    </row>
    <row r="463" spans="1:13" x14ac:dyDescent="0.2">
      <c r="A463" t="s">
        <v>987</v>
      </c>
      <c r="B463" t="s">
        <v>988</v>
      </c>
      <c r="C463">
        <v>2023</v>
      </c>
      <c r="D463" t="s">
        <v>13</v>
      </c>
      <c r="E463" t="s">
        <v>989</v>
      </c>
      <c r="F463" t="s">
        <v>278</v>
      </c>
      <c r="G463" t="s">
        <v>279</v>
      </c>
      <c r="H463" t="s">
        <v>285</v>
      </c>
      <c r="I463" t="s">
        <v>345</v>
      </c>
      <c r="K463" t="s">
        <v>280</v>
      </c>
      <c r="L463" t="s">
        <v>280</v>
      </c>
      <c r="M463" t="s">
        <v>990</v>
      </c>
    </row>
    <row r="464" spans="1:13" x14ac:dyDescent="0.2">
      <c r="A464" t="s">
        <v>584</v>
      </c>
      <c r="B464" t="s">
        <v>585</v>
      </c>
      <c r="C464">
        <v>2023</v>
      </c>
      <c r="D464" t="s">
        <v>84</v>
      </c>
      <c r="E464" t="s">
        <v>586</v>
      </c>
      <c r="F464" t="s">
        <v>278</v>
      </c>
      <c r="G464" t="s">
        <v>279</v>
      </c>
      <c r="H464" t="s">
        <v>285</v>
      </c>
      <c r="I464" t="s">
        <v>345</v>
      </c>
      <c r="K464" t="s">
        <v>285</v>
      </c>
      <c r="L464" t="s">
        <v>280</v>
      </c>
      <c r="M464" t="s">
        <v>587</v>
      </c>
    </row>
    <row r="465" spans="1:13" x14ac:dyDescent="0.2">
      <c r="A465" t="s">
        <v>956</v>
      </c>
      <c r="B465" t="s">
        <v>957</v>
      </c>
      <c r="C465">
        <v>2023</v>
      </c>
      <c r="D465" t="s">
        <v>239</v>
      </c>
      <c r="E465" t="s">
        <v>958</v>
      </c>
      <c r="F465" t="s">
        <v>278</v>
      </c>
      <c r="G465" t="s">
        <v>279</v>
      </c>
      <c r="H465" t="s">
        <v>285</v>
      </c>
      <c r="I465" t="s">
        <v>345</v>
      </c>
      <c r="K465" t="s">
        <v>285</v>
      </c>
      <c r="L465" t="s">
        <v>285</v>
      </c>
      <c r="M465" s="3" t="s">
        <v>959</v>
      </c>
    </row>
    <row r="466" spans="1:13" x14ac:dyDescent="0.2">
      <c r="A466" t="s">
        <v>537</v>
      </c>
      <c r="B466" t="s">
        <v>538</v>
      </c>
      <c r="C466">
        <v>2023</v>
      </c>
      <c r="D466" t="s">
        <v>539</v>
      </c>
      <c r="E466" t="s">
        <v>540</v>
      </c>
      <c r="F466" t="s">
        <v>278</v>
      </c>
      <c r="G466" t="s">
        <v>279</v>
      </c>
      <c r="H466" t="s">
        <v>285</v>
      </c>
      <c r="I466" t="s">
        <v>345</v>
      </c>
      <c r="K466" t="s">
        <v>541</v>
      </c>
      <c r="L466" t="s">
        <v>285</v>
      </c>
      <c r="M466" s="3" t="s">
        <v>542</v>
      </c>
    </row>
    <row r="467" spans="1:13" x14ac:dyDescent="0.2">
      <c r="A467" t="s">
        <v>996</v>
      </c>
      <c r="B467" t="s">
        <v>997</v>
      </c>
      <c r="C467">
        <v>2023</v>
      </c>
      <c r="D467" t="s">
        <v>998</v>
      </c>
      <c r="E467" t="s">
        <v>999</v>
      </c>
      <c r="F467" t="s">
        <v>278</v>
      </c>
      <c r="G467" t="s">
        <v>279</v>
      </c>
      <c r="H467" t="s">
        <v>285</v>
      </c>
      <c r="I467" t="s">
        <v>345</v>
      </c>
      <c r="K467" t="s">
        <v>280</v>
      </c>
      <c r="L467" t="s">
        <v>280</v>
      </c>
      <c r="M467" t="s">
        <v>1000</v>
      </c>
    </row>
    <row r="468" spans="1:13" x14ac:dyDescent="0.2">
      <c r="A468" t="s">
        <v>281</v>
      </c>
      <c r="B468" t="s">
        <v>282</v>
      </c>
      <c r="C468">
        <v>2023</v>
      </c>
      <c r="D468" t="s">
        <v>283</v>
      </c>
      <c r="E468" t="s">
        <v>284</v>
      </c>
      <c r="F468" t="s">
        <v>278</v>
      </c>
      <c r="G468" t="s">
        <v>279</v>
      </c>
      <c r="H468" t="s">
        <v>285</v>
      </c>
      <c r="I468" t="s">
        <v>345</v>
      </c>
      <c r="K468" t="s">
        <v>280</v>
      </c>
      <c r="L468" t="s">
        <v>280</v>
      </c>
    </row>
    <row r="469" spans="1:13" x14ac:dyDescent="0.2">
      <c r="A469" t="s">
        <v>393</v>
      </c>
      <c r="B469" t="s">
        <v>394</v>
      </c>
      <c r="C469">
        <v>2023</v>
      </c>
      <c r="D469" t="s">
        <v>395</v>
      </c>
      <c r="E469" t="s">
        <v>396</v>
      </c>
      <c r="F469" t="s">
        <v>278</v>
      </c>
      <c r="G469" t="s">
        <v>279</v>
      </c>
      <c r="H469" t="s">
        <v>285</v>
      </c>
      <c r="I469" t="s">
        <v>345</v>
      </c>
      <c r="K469" t="s">
        <v>280</v>
      </c>
      <c r="L469" t="s">
        <v>280</v>
      </c>
      <c r="M469" t="s">
        <v>320</v>
      </c>
    </row>
    <row r="470" spans="1:13" x14ac:dyDescent="0.2">
      <c r="A470" t="s">
        <v>558</v>
      </c>
      <c r="B470" t="s">
        <v>559</v>
      </c>
      <c r="C470">
        <v>2023</v>
      </c>
      <c r="D470" t="s">
        <v>560</v>
      </c>
      <c r="E470" t="s">
        <v>561</v>
      </c>
      <c r="F470" t="s">
        <v>278</v>
      </c>
      <c r="G470" t="s">
        <v>279</v>
      </c>
      <c r="H470" t="s">
        <v>285</v>
      </c>
      <c r="I470" t="s">
        <v>345</v>
      </c>
      <c r="K470" t="s">
        <v>280</v>
      </c>
      <c r="L470" t="s">
        <v>285</v>
      </c>
      <c r="M470" t="s">
        <v>320</v>
      </c>
    </row>
    <row r="471" spans="1:13" x14ac:dyDescent="0.2">
      <c r="A471" t="s">
        <v>628</v>
      </c>
      <c r="B471" t="s">
        <v>629</v>
      </c>
      <c r="C471">
        <v>2023</v>
      </c>
      <c r="D471" t="s">
        <v>84</v>
      </c>
      <c r="E471" t="s">
        <v>630</v>
      </c>
      <c r="F471" t="s">
        <v>278</v>
      </c>
      <c r="G471" t="s">
        <v>279</v>
      </c>
      <c r="H471" t="s">
        <v>285</v>
      </c>
      <c r="I471" t="s">
        <v>345</v>
      </c>
      <c r="K471" t="s">
        <v>285</v>
      </c>
      <c r="L471" t="s">
        <v>285</v>
      </c>
      <c r="M471" t="s">
        <v>320</v>
      </c>
    </row>
    <row r="472" spans="1:13" x14ac:dyDescent="0.2">
      <c r="A472" t="s">
        <v>659</v>
      </c>
      <c r="B472" t="s">
        <v>660</v>
      </c>
      <c r="C472">
        <v>2023</v>
      </c>
      <c r="D472" t="s">
        <v>318</v>
      </c>
      <c r="E472" t="s">
        <v>661</v>
      </c>
      <c r="F472" t="s">
        <v>278</v>
      </c>
      <c r="G472" t="s">
        <v>279</v>
      </c>
      <c r="H472" t="s">
        <v>285</v>
      </c>
      <c r="I472" t="s">
        <v>345</v>
      </c>
      <c r="K472" t="s">
        <v>285</v>
      </c>
      <c r="L472" t="s">
        <v>280</v>
      </c>
      <c r="M472" t="s">
        <v>320</v>
      </c>
    </row>
    <row r="473" spans="1:13" x14ac:dyDescent="0.2">
      <c r="A473" t="s">
        <v>696</v>
      </c>
      <c r="B473" t="s">
        <v>697</v>
      </c>
      <c r="C473">
        <v>2023</v>
      </c>
      <c r="D473" t="s">
        <v>422</v>
      </c>
      <c r="E473" t="s">
        <v>698</v>
      </c>
      <c r="F473" t="s">
        <v>278</v>
      </c>
      <c r="G473" t="s">
        <v>279</v>
      </c>
      <c r="H473" t="s">
        <v>285</v>
      </c>
      <c r="I473" t="s">
        <v>345</v>
      </c>
      <c r="K473" t="s">
        <v>285</v>
      </c>
      <c r="L473" t="s">
        <v>280</v>
      </c>
      <c r="M473" t="s">
        <v>320</v>
      </c>
    </row>
    <row r="474" spans="1:13" x14ac:dyDescent="0.2">
      <c r="A474" t="s">
        <v>899</v>
      </c>
      <c r="B474" t="s">
        <v>900</v>
      </c>
      <c r="C474">
        <v>2023</v>
      </c>
      <c r="D474" t="s">
        <v>239</v>
      </c>
      <c r="E474" t="s">
        <v>901</v>
      </c>
      <c r="F474" t="s">
        <v>278</v>
      </c>
      <c r="G474" t="s">
        <v>279</v>
      </c>
      <c r="H474" t="s">
        <v>285</v>
      </c>
      <c r="I474" t="s">
        <v>345</v>
      </c>
      <c r="K474" t="s">
        <v>280</v>
      </c>
      <c r="L474" t="s">
        <v>280</v>
      </c>
      <c r="M474" t="s">
        <v>320</v>
      </c>
    </row>
    <row r="475" spans="1:13" x14ac:dyDescent="0.2">
      <c r="A475" t="s">
        <v>953</v>
      </c>
      <c r="B475" t="s">
        <v>954</v>
      </c>
      <c r="C475">
        <v>2023</v>
      </c>
      <c r="D475" t="s">
        <v>253</v>
      </c>
      <c r="E475" t="s">
        <v>955</v>
      </c>
      <c r="F475" t="s">
        <v>278</v>
      </c>
      <c r="G475" t="s">
        <v>279</v>
      </c>
      <c r="H475" t="s">
        <v>285</v>
      </c>
      <c r="I475" t="s">
        <v>345</v>
      </c>
      <c r="K475" t="s">
        <v>285</v>
      </c>
      <c r="L475" t="s">
        <v>280</v>
      </c>
      <c r="M475" t="s">
        <v>320</v>
      </c>
    </row>
    <row r="476" spans="1:13" x14ac:dyDescent="0.2">
      <c r="A476" t="s">
        <v>1119</v>
      </c>
      <c r="B476" t="s">
        <v>1120</v>
      </c>
      <c r="C476">
        <v>2023</v>
      </c>
      <c r="D476" t="s">
        <v>318</v>
      </c>
      <c r="E476" t="s">
        <v>1121</v>
      </c>
      <c r="F476" t="s">
        <v>278</v>
      </c>
      <c r="G476" t="s">
        <v>279</v>
      </c>
      <c r="H476" t="s">
        <v>285</v>
      </c>
      <c r="I476" t="s">
        <v>345</v>
      </c>
      <c r="K476" t="s">
        <v>280</v>
      </c>
      <c r="L476" t="s">
        <v>280</v>
      </c>
      <c r="M476" t="s">
        <v>320</v>
      </c>
    </row>
    <row r="477" spans="1:13" x14ac:dyDescent="0.2">
      <c r="A477" t="s">
        <v>1210</v>
      </c>
      <c r="B477" t="s">
        <v>1211</v>
      </c>
      <c r="C477">
        <v>2023</v>
      </c>
      <c r="D477" t="s">
        <v>102</v>
      </c>
      <c r="E477" t="s">
        <v>1212</v>
      </c>
      <c r="F477" t="s">
        <v>278</v>
      </c>
      <c r="G477" t="s">
        <v>279</v>
      </c>
      <c r="H477" t="s">
        <v>285</v>
      </c>
      <c r="I477" t="s">
        <v>345</v>
      </c>
      <c r="K477" t="s">
        <v>285</v>
      </c>
      <c r="L477" t="s">
        <v>280</v>
      </c>
      <c r="M477" t="s">
        <v>320</v>
      </c>
    </row>
    <row r="478" spans="1:13" x14ac:dyDescent="0.2">
      <c r="A478" t="s">
        <v>631</v>
      </c>
      <c r="B478" t="s">
        <v>632</v>
      </c>
      <c r="C478">
        <v>2023</v>
      </c>
      <c r="D478" t="s">
        <v>38</v>
      </c>
      <c r="E478" t="s">
        <v>633</v>
      </c>
      <c r="F478" t="s">
        <v>278</v>
      </c>
      <c r="G478" t="s">
        <v>279</v>
      </c>
      <c r="H478" t="s">
        <v>285</v>
      </c>
      <c r="I478" t="s">
        <v>345</v>
      </c>
      <c r="K478" t="s">
        <v>285</v>
      </c>
      <c r="L478" t="s">
        <v>280</v>
      </c>
      <c r="M478" t="s">
        <v>492</v>
      </c>
    </row>
    <row r="479" spans="1:13" x14ac:dyDescent="0.2">
      <c r="A479" t="s">
        <v>1206</v>
      </c>
      <c r="B479" t="s">
        <v>1207</v>
      </c>
      <c r="C479">
        <v>2023</v>
      </c>
      <c r="D479" t="s">
        <v>1208</v>
      </c>
      <c r="E479" t="s">
        <v>1209</v>
      </c>
      <c r="F479" t="s">
        <v>278</v>
      </c>
      <c r="G479" t="s">
        <v>279</v>
      </c>
      <c r="H479" t="s">
        <v>285</v>
      </c>
      <c r="I479" t="s">
        <v>345</v>
      </c>
      <c r="K479" t="s">
        <v>280</v>
      </c>
      <c r="L479" t="s">
        <v>280</v>
      </c>
      <c r="M479" t="s">
        <v>492</v>
      </c>
    </row>
    <row r="480" spans="1:13" x14ac:dyDescent="0.2">
      <c r="A480" t="s">
        <v>569</v>
      </c>
      <c r="B480" t="s">
        <v>570</v>
      </c>
      <c r="C480">
        <v>2023</v>
      </c>
      <c r="D480" t="s">
        <v>571</v>
      </c>
      <c r="E480" t="s">
        <v>572</v>
      </c>
      <c r="F480" t="s">
        <v>278</v>
      </c>
      <c r="G480" t="s">
        <v>279</v>
      </c>
      <c r="H480" t="s">
        <v>285</v>
      </c>
      <c r="I480" t="s">
        <v>345</v>
      </c>
      <c r="K480" t="s">
        <v>285</v>
      </c>
      <c r="L480" t="s">
        <v>280</v>
      </c>
      <c r="M480" t="s">
        <v>2200</v>
      </c>
    </row>
    <row r="481" spans="1:12" x14ac:dyDescent="0.2">
      <c r="A481" t="s">
        <v>1133</v>
      </c>
      <c r="B481" t="s">
        <v>1134</v>
      </c>
      <c r="C481">
        <v>2023</v>
      </c>
      <c r="D481" t="s">
        <v>1135</v>
      </c>
      <c r="E481" t="s">
        <v>1136</v>
      </c>
      <c r="F481" t="s">
        <v>278</v>
      </c>
      <c r="G481" t="s">
        <v>279</v>
      </c>
      <c r="H481" t="s">
        <v>285</v>
      </c>
      <c r="I481" s="6" t="s">
        <v>345</v>
      </c>
      <c r="J481" s="6" t="s">
        <v>2192</v>
      </c>
      <c r="K481" t="s">
        <v>285</v>
      </c>
      <c r="L481" t="s">
        <v>285</v>
      </c>
    </row>
    <row r="482" spans="1:12" x14ac:dyDescent="0.2">
      <c r="A482" t="s">
        <v>872</v>
      </c>
      <c r="B482" t="s">
        <v>873</v>
      </c>
      <c r="C482">
        <v>2023</v>
      </c>
      <c r="D482" t="s">
        <v>38</v>
      </c>
      <c r="E482" t="s">
        <v>874</v>
      </c>
      <c r="F482" t="s">
        <v>278</v>
      </c>
      <c r="G482" t="s">
        <v>279</v>
      </c>
      <c r="H482" t="s">
        <v>285</v>
      </c>
      <c r="I482" t="s">
        <v>345</v>
      </c>
      <c r="K482" t="s">
        <v>280</v>
      </c>
      <c r="L482" t="s">
        <v>280</v>
      </c>
    </row>
    <row r="483" spans="1:12" x14ac:dyDescent="0.2">
      <c r="A483" t="s">
        <v>1050</v>
      </c>
      <c r="B483" t="s">
        <v>1051</v>
      </c>
      <c r="C483">
        <v>2023</v>
      </c>
      <c r="D483" t="s">
        <v>1052</v>
      </c>
      <c r="E483" t="s">
        <v>1053</v>
      </c>
      <c r="F483" t="s">
        <v>278</v>
      </c>
      <c r="G483" t="s">
        <v>279</v>
      </c>
      <c r="H483" t="s">
        <v>285</v>
      </c>
      <c r="I483" t="s">
        <v>345</v>
      </c>
      <c r="K483" t="s">
        <v>285</v>
      </c>
      <c r="L483" t="s">
        <v>280</v>
      </c>
    </row>
    <row r="484" spans="1:12" x14ac:dyDescent="0.2">
      <c r="A484" t="s">
        <v>1154</v>
      </c>
      <c r="B484" t="s">
        <v>1155</v>
      </c>
      <c r="C484">
        <v>2023</v>
      </c>
      <c r="D484" t="s">
        <v>137</v>
      </c>
      <c r="E484" t="s">
        <v>1156</v>
      </c>
      <c r="F484" t="s">
        <v>278</v>
      </c>
      <c r="G484" t="s">
        <v>279</v>
      </c>
      <c r="H484" t="s">
        <v>285</v>
      </c>
      <c r="I484" t="s">
        <v>345</v>
      </c>
      <c r="K484" t="s">
        <v>280</v>
      </c>
      <c r="L484" t="s">
        <v>280</v>
      </c>
    </row>
    <row r="485" spans="1:12" x14ac:dyDescent="0.2">
      <c r="A485" t="s">
        <v>440</v>
      </c>
      <c r="B485" t="s">
        <v>441</v>
      </c>
      <c r="C485">
        <v>2023</v>
      </c>
      <c r="D485" t="s">
        <v>442</v>
      </c>
      <c r="E485" t="s">
        <v>443</v>
      </c>
      <c r="F485" t="s">
        <v>278</v>
      </c>
      <c r="G485" t="s">
        <v>279</v>
      </c>
      <c r="H485" t="s">
        <v>285</v>
      </c>
      <c r="I485" t="s">
        <v>345</v>
      </c>
      <c r="K485" t="s">
        <v>280</v>
      </c>
      <c r="L485" t="s">
        <v>280</v>
      </c>
    </row>
    <row r="486" spans="1:12" x14ac:dyDescent="0.2">
      <c r="A486" t="s">
        <v>296</v>
      </c>
      <c r="B486" t="s">
        <v>297</v>
      </c>
      <c r="C486">
        <v>2023</v>
      </c>
      <c r="D486" t="s">
        <v>33</v>
      </c>
      <c r="E486" t="s">
        <v>298</v>
      </c>
      <c r="F486" t="s">
        <v>278</v>
      </c>
      <c r="G486" t="s">
        <v>279</v>
      </c>
      <c r="H486" t="s">
        <v>285</v>
      </c>
      <c r="I486" t="s">
        <v>345</v>
      </c>
      <c r="K486" t="s">
        <v>280</v>
      </c>
      <c r="L486" t="s">
        <v>285</v>
      </c>
    </row>
    <row r="487" spans="1:12" x14ac:dyDescent="0.2">
      <c r="A487" t="s">
        <v>342</v>
      </c>
      <c r="B487" t="s">
        <v>343</v>
      </c>
      <c r="C487">
        <v>2023</v>
      </c>
      <c r="D487" t="s">
        <v>301</v>
      </c>
      <c r="E487" t="s">
        <v>344</v>
      </c>
      <c r="F487" t="s">
        <v>278</v>
      </c>
      <c r="G487" t="s">
        <v>279</v>
      </c>
      <c r="H487" t="s">
        <v>285</v>
      </c>
      <c r="I487" t="s">
        <v>345</v>
      </c>
      <c r="K487" t="s">
        <v>285</v>
      </c>
      <c r="L487" t="s">
        <v>280</v>
      </c>
    </row>
    <row r="488" spans="1:12" x14ac:dyDescent="0.2">
      <c r="A488" t="s">
        <v>382</v>
      </c>
      <c r="B488" t="s">
        <v>383</v>
      </c>
      <c r="C488">
        <v>2023</v>
      </c>
      <c r="D488" t="s">
        <v>98</v>
      </c>
      <c r="E488" t="s">
        <v>384</v>
      </c>
      <c r="F488" t="s">
        <v>278</v>
      </c>
      <c r="G488" t="s">
        <v>279</v>
      </c>
      <c r="H488" t="s">
        <v>285</v>
      </c>
      <c r="I488" t="s">
        <v>345</v>
      </c>
      <c r="K488" t="s">
        <v>280</v>
      </c>
      <c r="L488" t="s">
        <v>285</v>
      </c>
    </row>
    <row r="489" spans="1:12" x14ac:dyDescent="0.2">
      <c r="A489" t="s">
        <v>413</v>
      </c>
      <c r="B489" t="s">
        <v>414</v>
      </c>
      <c r="C489">
        <v>2023</v>
      </c>
      <c r="D489" t="s">
        <v>84</v>
      </c>
      <c r="E489" t="s">
        <v>415</v>
      </c>
      <c r="F489" t="s">
        <v>278</v>
      </c>
      <c r="G489" t="s">
        <v>279</v>
      </c>
      <c r="H489" t="s">
        <v>285</v>
      </c>
      <c r="I489" t="s">
        <v>345</v>
      </c>
      <c r="K489" t="s">
        <v>280</v>
      </c>
      <c r="L489" t="s">
        <v>280</v>
      </c>
    </row>
    <row r="490" spans="1:12" x14ac:dyDescent="0.2">
      <c r="A490" t="s">
        <v>625</v>
      </c>
      <c r="B490" t="s">
        <v>626</v>
      </c>
      <c r="C490">
        <v>2023</v>
      </c>
      <c r="D490" t="s">
        <v>84</v>
      </c>
      <c r="E490" t="s">
        <v>627</v>
      </c>
      <c r="F490" t="s">
        <v>278</v>
      </c>
      <c r="G490" t="s">
        <v>279</v>
      </c>
      <c r="H490" t="s">
        <v>285</v>
      </c>
      <c r="I490" t="s">
        <v>345</v>
      </c>
      <c r="K490" t="s">
        <v>280</v>
      </c>
      <c r="L490" t="s">
        <v>280</v>
      </c>
    </row>
    <row r="491" spans="1:12" x14ac:dyDescent="0.2">
      <c r="A491" t="s">
        <v>733</v>
      </c>
      <c r="B491" t="s">
        <v>734</v>
      </c>
      <c r="C491">
        <v>2023</v>
      </c>
      <c r="D491" t="s">
        <v>318</v>
      </c>
      <c r="E491" t="s">
        <v>735</v>
      </c>
      <c r="F491" t="s">
        <v>278</v>
      </c>
      <c r="G491" t="s">
        <v>279</v>
      </c>
      <c r="H491" t="s">
        <v>285</v>
      </c>
      <c r="I491" t="s">
        <v>345</v>
      </c>
      <c r="K491" t="s">
        <v>280</v>
      </c>
      <c r="L491" t="s">
        <v>280</v>
      </c>
    </row>
    <row r="492" spans="1:12" x14ac:dyDescent="0.2">
      <c r="A492" t="s">
        <v>736</v>
      </c>
      <c r="B492" t="s">
        <v>737</v>
      </c>
      <c r="C492">
        <v>2023</v>
      </c>
      <c r="D492" t="s">
        <v>72</v>
      </c>
      <c r="E492" t="s">
        <v>738</v>
      </c>
      <c r="F492" t="s">
        <v>278</v>
      </c>
      <c r="G492" t="s">
        <v>279</v>
      </c>
      <c r="H492" t="s">
        <v>285</v>
      </c>
      <c r="I492" t="s">
        <v>345</v>
      </c>
      <c r="K492" t="s">
        <v>285</v>
      </c>
      <c r="L492" t="s">
        <v>285</v>
      </c>
    </row>
    <row r="493" spans="1:12" x14ac:dyDescent="0.2">
      <c r="A493" t="s">
        <v>889</v>
      </c>
      <c r="B493" t="s">
        <v>890</v>
      </c>
      <c r="C493">
        <v>2023</v>
      </c>
      <c r="D493" t="s">
        <v>891</v>
      </c>
      <c r="E493" t="s">
        <v>892</v>
      </c>
      <c r="F493" t="s">
        <v>278</v>
      </c>
      <c r="G493" t="s">
        <v>279</v>
      </c>
      <c r="H493" t="s">
        <v>285</v>
      </c>
      <c r="I493" t="s">
        <v>345</v>
      </c>
      <c r="K493" t="s">
        <v>280</v>
      </c>
      <c r="L493" t="s">
        <v>280</v>
      </c>
    </row>
    <row r="494" spans="1:12" x14ac:dyDescent="0.2">
      <c r="A494" t="s">
        <v>920</v>
      </c>
      <c r="B494" t="s">
        <v>921</v>
      </c>
      <c r="C494">
        <v>2023</v>
      </c>
      <c r="D494" t="s">
        <v>13</v>
      </c>
      <c r="E494" t="s">
        <v>922</v>
      </c>
      <c r="F494" t="s">
        <v>278</v>
      </c>
      <c r="G494" t="s">
        <v>279</v>
      </c>
      <c r="H494" t="s">
        <v>285</v>
      </c>
      <c r="I494" t="s">
        <v>345</v>
      </c>
      <c r="K494" t="s">
        <v>280</v>
      </c>
      <c r="L494" t="s">
        <v>280</v>
      </c>
    </row>
    <row r="495" spans="1:12" x14ac:dyDescent="0.2">
      <c r="A495" t="s">
        <v>993</v>
      </c>
      <c r="B495" t="s">
        <v>994</v>
      </c>
      <c r="C495">
        <v>2023</v>
      </c>
      <c r="D495" t="s">
        <v>112</v>
      </c>
      <c r="E495" t="s">
        <v>995</v>
      </c>
      <c r="F495" t="s">
        <v>278</v>
      </c>
      <c r="G495" t="s">
        <v>279</v>
      </c>
      <c r="H495" t="s">
        <v>285</v>
      </c>
      <c r="I495" t="s">
        <v>345</v>
      </c>
      <c r="K495" t="s">
        <v>285</v>
      </c>
      <c r="L495" t="s">
        <v>280</v>
      </c>
    </row>
    <row r="496" spans="1:12" x14ac:dyDescent="0.2">
      <c r="A496" t="s">
        <v>1021</v>
      </c>
      <c r="B496" t="s">
        <v>1022</v>
      </c>
      <c r="C496">
        <v>2023</v>
      </c>
      <c r="D496" t="s">
        <v>1023</v>
      </c>
      <c r="E496" t="s">
        <v>1024</v>
      </c>
      <c r="F496" t="s">
        <v>278</v>
      </c>
      <c r="G496" t="s">
        <v>279</v>
      </c>
      <c r="H496" t="s">
        <v>285</v>
      </c>
      <c r="I496" t="s">
        <v>345</v>
      </c>
      <c r="K496" t="s">
        <v>280</v>
      </c>
      <c r="L496" t="s">
        <v>280</v>
      </c>
    </row>
    <row r="497" spans="1:12" x14ac:dyDescent="0.2">
      <c r="A497" t="s">
        <v>1057</v>
      </c>
      <c r="B497" t="s">
        <v>1058</v>
      </c>
      <c r="C497">
        <v>2023</v>
      </c>
      <c r="D497" t="s">
        <v>1059</v>
      </c>
      <c r="E497" t="s">
        <v>1060</v>
      </c>
      <c r="F497" t="s">
        <v>278</v>
      </c>
      <c r="G497" t="s">
        <v>279</v>
      </c>
      <c r="H497" t="s">
        <v>285</v>
      </c>
      <c r="I497" t="s">
        <v>345</v>
      </c>
      <c r="K497" t="s">
        <v>280</v>
      </c>
      <c r="L497" t="s">
        <v>280</v>
      </c>
    </row>
    <row r="498" spans="1:12" x14ac:dyDescent="0.2">
      <c r="A498" t="s">
        <v>1079</v>
      </c>
      <c r="B498" t="s">
        <v>1080</v>
      </c>
      <c r="C498">
        <v>2023</v>
      </c>
      <c r="D498" t="s">
        <v>741</v>
      </c>
      <c r="E498" t="s">
        <v>1081</v>
      </c>
      <c r="F498" t="s">
        <v>278</v>
      </c>
      <c r="G498" t="s">
        <v>279</v>
      </c>
      <c r="H498" t="s">
        <v>285</v>
      </c>
      <c r="I498" t="s">
        <v>345</v>
      </c>
      <c r="K498" t="s">
        <v>285</v>
      </c>
      <c r="L498" t="s">
        <v>280</v>
      </c>
    </row>
    <row r="499" spans="1:12" x14ac:dyDescent="0.2">
      <c r="A499" t="s">
        <v>1172</v>
      </c>
      <c r="B499" t="s">
        <v>1173</v>
      </c>
      <c r="C499">
        <v>2023</v>
      </c>
      <c r="D499" t="s">
        <v>1159</v>
      </c>
      <c r="E499" t="s">
        <v>1174</v>
      </c>
      <c r="F499" t="s">
        <v>278</v>
      </c>
      <c r="G499" t="s">
        <v>279</v>
      </c>
      <c r="H499" t="s">
        <v>285</v>
      </c>
      <c r="I499" t="s">
        <v>345</v>
      </c>
      <c r="K499" t="s">
        <v>280</v>
      </c>
      <c r="L499" t="s">
        <v>280</v>
      </c>
    </row>
    <row r="500" spans="1:12" x14ac:dyDescent="0.2">
      <c r="A500" t="s">
        <v>1175</v>
      </c>
      <c r="B500" t="s">
        <v>1176</v>
      </c>
      <c r="C500">
        <v>2023</v>
      </c>
      <c r="D500" t="s">
        <v>239</v>
      </c>
      <c r="E500" t="s">
        <v>1177</v>
      </c>
      <c r="F500" t="s">
        <v>1178</v>
      </c>
      <c r="G500" t="s">
        <v>279</v>
      </c>
      <c r="H500" t="s">
        <v>285</v>
      </c>
      <c r="I500" t="s">
        <v>345</v>
      </c>
      <c r="K500" t="s">
        <v>285</v>
      </c>
      <c r="L500" t="s">
        <v>280</v>
      </c>
    </row>
    <row r="501" spans="1:12" x14ac:dyDescent="0.2">
      <c r="A501" t="s">
        <v>1186</v>
      </c>
      <c r="B501" t="s">
        <v>1187</v>
      </c>
      <c r="C501">
        <v>2023</v>
      </c>
      <c r="D501" t="s">
        <v>84</v>
      </c>
      <c r="E501" t="s">
        <v>1188</v>
      </c>
      <c r="F501" t="s">
        <v>278</v>
      </c>
      <c r="G501" t="s">
        <v>279</v>
      </c>
      <c r="H501" t="s">
        <v>285</v>
      </c>
      <c r="I501" t="s">
        <v>345</v>
      </c>
      <c r="K501" t="s">
        <v>280</v>
      </c>
      <c r="L501" t="s">
        <v>280</v>
      </c>
    </row>
    <row r="502" spans="1:12" x14ac:dyDescent="0.2">
      <c r="A502" t="s">
        <v>1189</v>
      </c>
      <c r="B502" t="s">
        <v>1190</v>
      </c>
      <c r="C502">
        <v>2023</v>
      </c>
      <c r="D502" t="s">
        <v>512</v>
      </c>
      <c r="E502" t="s">
        <v>1191</v>
      </c>
      <c r="F502" t="s">
        <v>278</v>
      </c>
      <c r="G502" t="s">
        <v>279</v>
      </c>
      <c r="H502" t="s">
        <v>285</v>
      </c>
      <c r="I502" t="s">
        <v>345</v>
      </c>
      <c r="K502" t="s">
        <v>280</v>
      </c>
      <c r="L502" t="s">
        <v>280</v>
      </c>
    </row>
    <row r="503" spans="1:12" x14ac:dyDescent="0.2">
      <c r="A503" t="s">
        <v>859</v>
      </c>
      <c r="B503" t="s">
        <v>860</v>
      </c>
      <c r="C503">
        <v>2023</v>
      </c>
      <c r="D503" t="s">
        <v>422</v>
      </c>
      <c r="E503" t="s">
        <v>861</v>
      </c>
      <c r="F503" t="s">
        <v>278</v>
      </c>
      <c r="G503" t="s">
        <v>279</v>
      </c>
      <c r="H503" t="s">
        <v>285</v>
      </c>
      <c r="I503" t="s">
        <v>345</v>
      </c>
      <c r="K503" t="s">
        <v>280</v>
      </c>
      <c r="L503" t="s">
        <v>280</v>
      </c>
    </row>
    <row r="504" spans="1:12" x14ac:dyDescent="0.2">
      <c r="A504" t="s">
        <v>333</v>
      </c>
      <c r="B504" t="s">
        <v>334</v>
      </c>
      <c r="C504">
        <v>2023</v>
      </c>
      <c r="D504" t="s">
        <v>77</v>
      </c>
      <c r="E504" t="s">
        <v>335</v>
      </c>
      <c r="F504" t="s">
        <v>278</v>
      </c>
      <c r="G504" t="s">
        <v>279</v>
      </c>
      <c r="H504" t="s">
        <v>285</v>
      </c>
      <c r="I504" t="s">
        <v>345</v>
      </c>
      <c r="J504" t="s">
        <v>2194</v>
      </c>
      <c r="K504" t="s">
        <v>280</v>
      </c>
      <c r="L504" t="s">
        <v>280</v>
      </c>
    </row>
    <row r="505" spans="1:12" x14ac:dyDescent="0.2">
      <c r="A505" t="s">
        <v>361</v>
      </c>
      <c r="B505" t="s">
        <v>362</v>
      </c>
      <c r="C505">
        <v>2023</v>
      </c>
      <c r="D505" t="s">
        <v>363</v>
      </c>
      <c r="E505" t="s">
        <v>364</v>
      </c>
      <c r="F505" t="s">
        <v>278</v>
      </c>
      <c r="G505" t="s">
        <v>279</v>
      </c>
      <c r="H505" t="s">
        <v>285</v>
      </c>
      <c r="I505" t="s">
        <v>345</v>
      </c>
      <c r="J505" t="s">
        <v>2194</v>
      </c>
      <c r="K505" t="s">
        <v>280</v>
      </c>
      <c r="L505" t="s">
        <v>280</v>
      </c>
    </row>
    <row r="506" spans="1:12" x14ac:dyDescent="0.2">
      <c r="A506" t="s">
        <v>372</v>
      </c>
      <c r="B506" t="s">
        <v>373</v>
      </c>
      <c r="C506">
        <v>2023</v>
      </c>
      <c r="D506" t="s">
        <v>98</v>
      </c>
      <c r="E506" t="s">
        <v>374</v>
      </c>
      <c r="F506" t="s">
        <v>278</v>
      </c>
      <c r="G506" t="s">
        <v>279</v>
      </c>
      <c r="H506" t="s">
        <v>285</v>
      </c>
      <c r="I506" t="s">
        <v>345</v>
      </c>
      <c r="J506" t="s">
        <v>2194</v>
      </c>
      <c r="K506" t="s">
        <v>280</v>
      </c>
      <c r="L506" t="s">
        <v>280</v>
      </c>
    </row>
    <row r="507" spans="1:12" x14ac:dyDescent="0.2">
      <c r="A507" t="s">
        <v>385</v>
      </c>
      <c r="B507" t="s">
        <v>386</v>
      </c>
      <c r="C507">
        <v>2023</v>
      </c>
      <c r="D507" t="s">
        <v>160</v>
      </c>
      <c r="E507" t="s">
        <v>387</v>
      </c>
      <c r="F507" t="s">
        <v>278</v>
      </c>
      <c r="G507" t="s">
        <v>279</v>
      </c>
      <c r="H507" t="s">
        <v>285</v>
      </c>
      <c r="I507" t="s">
        <v>345</v>
      </c>
      <c r="J507" t="s">
        <v>2194</v>
      </c>
      <c r="K507" t="s">
        <v>280</v>
      </c>
      <c r="L507" t="s">
        <v>280</v>
      </c>
    </row>
    <row r="508" spans="1:12" x14ac:dyDescent="0.2">
      <c r="A508" t="s">
        <v>816</v>
      </c>
      <c r="B508" t="s">
        <v>817</v>
      </c>
      <c r="C508">
        <v>2023</v>
      </c>
      <c r="D508" t="s">
        <v>38</v>
      </c>
      <c r="E508" t="s">
        <v>818</v>
      </c>
      <c r="F508" t="s">
        <v>278</v>
      </c>
      <c r="G508" t="s">
        <v>279</v>
      </c>
      <c r="H508" t="s">
        <v>285</v>
      </c>
      <c r="I508" t="s">
        <v>345</v>
      </c>
      <c r="J508" t="s">
        <v>2194</v>
      </c>
      <c r="K508" t="s">
        <v>285</v>
      </c>
      <c r="L508" t="s">
        <v>280</v>
      </c>
    </row>
    <row r="509" spans="1:12" x14ac:dyDescent="0.2">
      <c r="A509" t="s">
        <v>835</v>
      </c>
      <c r="B509" t="s">
        <v>836</v>
      </c>
      <c r="C509">
        <v>2023</v>
      </c>
      <c r="D509" t="s">
        <v>837</v>
      </c>
      <c r="E509" t="s">
        <v>838</v>
      </c>
      <c r="F509" t="s">
        <v>278</v>
      </c>
      <c r="G509" t="s">
        <v>279</v>
      </c>
      <c r="H509" t="s">
        <v>285</v>
      </c>
      <c r="I509" t="s">
        <v>345</v>
      </c>
      <c r="J509" t="s">
        <v>2194</v>
      </c>
      <c r="K509" t="s">
        <v>280</v>
      </c>
      <c r="L509" t="s">
        <v>285</v>
      </c>
    </row>
    <row r="510" spans="1:12" x14ac:dyDescent="0.2">
      <c r="A510" t="s">
        <v>909</v>
      </c>
      <c r="B510" t="s">
        <v>910</v>
      </c>
      <c r="C510">
        <v>2023</v>
      </c>
      <c r="D510" t="s">
        <v>318</v>
      </c>
      <c r="E510" t="s">
        <v>911</v>
      </c>
      <c r="F510" t="s">
        <v>278</v>
      </c>
      <c r="G510" t="s">
        <v>279</v>
      </c>
      <c r="H510" t="s">
        <v>285</v>
      </c>
      <c r="I510" t="s">
        <v>345</v>
      </c>
      <c r="J510" t="s">
        <v>2194</v>
      </c>
      <c r="K510" t="s">
        <v>280</v>
      </c>
      <c r="L510" t="s">
        <v>285</v>
      </c>
    </row>
    <row r="511" spans="1:12" x14ac:dyDescent="0.2">
      <c r="A511" t="s">
        <v>1227</v>
      </c>
      <c r="B511" t="s">
        <v>1228</v>
      </c>
      <c r="C511">
        <v>2023</v>
      </c>
      <c r="D511" t="s">
        <v>1229</v>
      </c>
      <c r="E511" t="s">
        <v>1230</v>
      </c>
      <c r="F511" t="s">
        <v>278</v>
      </c>
      <c r="G511" t="s">
        <v>279</v>
      </c>
      <c r="H511" t="s">
        <v>285</v>
      </c>
      <c r="I511" t="s">
        <v>345</v>
      </c>
      <c r="J511" t="s">
        <v>2195</v>
      </c>
      <c r="K511" t="s">
        <v>280</v>
      </c>
      <c r="L511" t="s">
        <v>280</v>
      </c>
    </row>
    <row r="512" spans="1:12" x14ac:dyDescent="0.2">
      <c r="A512" t="s">
        <v>865</v>
      </c>
      <c r="B512" t="s">
        <v>866</v>
      </c>
      <c r="C512">
        <v>2023</v>
      </c>
      <c r="D512" t="s">
        <v>72</v>
      </c>
      <c r="E512" t="s">
        <v>867</v>
      </c>
      <c r="F512" t="s">
        <v>278</v>
      </c>
      <c r="G512" t="s">
        <v>279</v>
      </c>
      <c r="H512" t="s">
        <v>285</v>
      </c>
      <c r="I512" t="s">
        <v>345</v>
      </c>
      <c r="J512" t="s">
        <v>1029</v>
      </c>
      <c r="K512" t="s">
        <v>285</v>
      </c>
      <c r="L512" t="s">
        <v>280</v>
      </c>
    </row>
    <row r="513" spans="1:13" x14ac:dyDescent="0.2">
      <c r="A513" t="s">
        <v>991</v>
      </c>
      <c r="B513" t="s">
        <v>992</v>
      </c>
      <c r="C513">
        <v>2023</v>
      </c>
      <c r="D513" t="s">
        <v>13</v>
      </c>
      <c r="E513" t="s">
        <v>989</v>
      </c>
      <c r="F513" t="s">
        <v>278</v>
      </c>
      <c r="G513" t="s">
        <v>279</v>
      </c>
      <c r="H513" t="s">
        <v>285</v>
      </c>
      <c r="I513" t="s">
        <v>345</v>
      </c>
      <c r="J513" t="s">
        <v>1029</v>
      </c>
      <c r="K513" t="s">
        <v>280</v>
      </c>
      <c r="L513" t="s">
        <v>280</v>
      </c>
    </row>
    <row r="514" spans="1:13" x14ac:dyDescent="0.2">
      <c r="A514" t="s">
        <v>692</v>
      </c>
      <c r="B514" t="s">
        <v>693</v>
      </c>
      <c r="C514">
        <v>2023</v>
      </c>
      <c r="D514" t="s">
        <v>694</v>
      </c>
      <c r="E514" t="s">
        <v>695</v>
      </c>
      <c r="F514" t="s">
        <v>278</v>
      </c>
      <c r="G514" t="s">
        <v>279</v>
      </c>
      <c r="H514" t="s">
        <v>285</v>
      </c>
      <c r="I514" t="s">
        <v>345</v>
      </c>
      <c r="J514" t="s">
        <v>2196</v>
      </c>
      <c r="K514" t="s">
        <v>285</v>
      </c>
      <c r="L514" t="s">
        <v>285</v>
      </c>
    </row>
    <row r="515" spans="1:13" x14ac:dyDescent="0.2">
      <c r="A515" t="s">
        <v>980</v>
      </c>
      <c r="B515" t="s">
        <v>981</v>
      </c>
      <c r="C515">
        <v>2023</v>
      </c>
      <c r="D515" t="s">
        <v>84</v>
      </c>
      <c r="E515" t="s">
        <v>982</v>
      </c>
      <c r="F515" t="s">
        <v>278</v>
      </c>
      <c r="G515" t="s">
        <v>279</v>
      </c>
      <c r="H515" t="s">
        <v>285</v>
      </c>
      <c r="I515" t="s">
        <v>345</v>
      </c>
      <c r="J515" t="s">
        <v>2192</v>
      </c>
      <c r="K515" t="s">
        <v>280</v>
      </c>
      <c r="L515" t="s">
        <v>280</v>
      </c>
    </row>
    <row r="516" spans="1:13" x14ac:dyDescent="0.2">
      <c r="A516" t="s">
        <v>429</v>
      </c>
      <c r="B516" t="s">
        <v>430</v>
      </c>
      <c r="C516">
        <v>2023</v>
      </c>
      <c r="D516" t="s">
        <v>431</v>
      </c>
      <c r="E516" t="s">
        <v>432</v>
      </c>
      <c r="F516" t="s">
        <v>278</v>
      </c>
      <c r="G516" t="s">
        <v>279</v>
      </c>
      <c r="H516" t="s">
        <v>285</v>
      </c>
      <c r="I516" t="s">
        <v>345</v>
      </c>
      <c r="J516" t="s">
        <v>2198</v>
      </c>
      <c r="K516" t="s">
        <v>280</v>
      </c>
      <c r="L516" t="s">
        <v>280</v>
      </c>
    </row>
    <row r="517" spans="1:13" x14ac:dyDescent="0.2">
      <c r="A517" t="s">
        <v>1012</v>
      </c>
      <c r="B517" t="s">
        <v>1013</v>
      </c>
      <c r="C517">
        <v>2023</v>
      </c>
      <c r="D517" t="s">
        <v>704</v>
      </c>
      <c r="E517" t="s">
        <v>1014</v>
      </c>
      <c r="F517" t="s">
        <v>278</v>
      </c>
      <c r="G517" t="s">
        <v>279</v>
      </c>
      <c r="H517" t="s">
        <v>285</v>
      </c>
      <c r="I517" t="s">
        <v>345</v>
      </c>
      <c r="K517" t="s">
        <v>280</v>
      </c>
      <c r="L517" t="s">
        <v>280</v>
      </c>
      <c r="M517" t="s">
        <v>320</v>
      </c>
    </row>
    <row r="518" spans="1:13" x14ac:dyDescent="0.2">
      <c r="A518" t="s">
        <v>927</v>
      </c>
      <c r="B518" t="s">
        <v>928</v>
      </c>
      <c r="C518">
        <v>2023</v>
      </c>
      <c r="D518" t="s">
        <v>239</v>
      </c>
      <c r="E518" t="s">
        <v>929</v>
      </c>
      <c r="F518" t="s">
        <v>278</v>
      </c>
      <c r="G518" t="s">
        <v>311</v>
      </c>
      <c r="H518" t="s">
        <v>285</v>
      </c>
      <c r="I518" t="s">
        <v>345</v>
      </c>
      <c r="J518" t="s">
        <v>2193</v>
      </c>
      <c r="K518" t="s">
        <v>280</v>
      </c>
      <c r="L518" t="s">
        <v>280</v>
      </c>
    </row>
    <row r="519" spans="1:13" x14ac:dyDescent="0.2">
      <c r="A519" t="s">
        <v>714</v>
      </c>
      <c r="B519" t="s">
        <v>715</v>
      </c>
      <c r="C519">
        <v>2023</v>
      </c>
      <c r="D519" t="s">
        <v>716</v>
      </c>
      <c r="E519" t="s">
        <v>717</v>
      </c>
      <c r="F519" t="s">
        <v>278</v>
      </c>
      <c r="G519" t="s">
        <v>718</v>
      </c>
      <c r="H519" t="s">
        <v>285</v>
      </c>
      <c r="I519" t="s">
        <v>345</v>
      </c>
      <c r="K519" t="s">
        <v>285</v>
      </c>
      <c r="L519" t="s">
        <v>280</v>
      </c>
    </row>
    <row r="520" spans="1:13" x14ac:dyDescent="0.2">
      <c r="A520" t="s">
        <v>1015</v>
      </c>
      <c r="B520" t="s">
        <v>1016</v>
      </c>
      <c r="C520">
        <v>2023</v>
      </c>
      <c r="D520" t="s">
        <v>151</v>
      </c>
      <c r="E520" t="s">
        <v>1017</v>
      </c>
      <c r="F520" t="s">
        <v>278</v>
      </c>
      <c r="G520" t="s">
        <v>718</v>
      </c>
      <c r="H520" t="s">
        <v>285</v>
      </c>
      <c r="I520" t="s">
        <v>345</v>
      </c>
      <c r="K520" t="s">
        <v>280</v>
      </c>
      <c r="L520" t="s">
        <v>280</v>
      </c>
    </row>
    <row r="521" spans="1:13" x14ac:dyDescent="0.2">
      <c r="A521" t="s">
        <v>1122</v>
      </c>
      <c r="B521" t="s">
        <v>1123</v>
      </c>
      <c r="C521">
        <v>2023</v>
      </c>
      <c r="D521" t="s">
        <v>1124</v>
      </c>
      <c r="E521" t="s">
        <v>1125</v>
      </c>
      <c r="F521" t="s">
        <v>278</v>
      </c>
      <c r="G521" t="s">
        <v>718</v>
      </c>
      <c r="H521" t="s">
        <v>285</v>
      </c>
      <c r="I521" t="s">
        <v>345</v>
      </c>
      <c r="K521" t="s">
        <v>285</v>
      </c>
      <c r="L521" t="s">
        <v>285</v>
      </c>
    </row>
    <row r="522" spans="1:13" x14ac:dyDescent="0.2">
      <c r="A522" t="s">
        <v>2090</v>
      </c>
      <c r="B522" t="s">
        <v>2091</v>
      </c>
      <c r="C522">
        <v>2023</v>
      </c>
      <c r="D522" t="s">
        <v>84</v>
      </c>
      <c r="E522" t="s">
        <v>2092</v>
      </c>
      <c r="F522" t="s">
        <v>278</v>
      </c>
      <c r="G522" t="s">
        <v>718</v>
      </c>
      <c r="H522" t="s">
        <v>285</v>
      </c>
      <c r="I522" t="s">
        <v>345</v>
      </c>
      <c r="K522" t="s">
        <v>285</v>
      </c>
      <c r="L522" t="s">
        <v>280</v>
      </c>
      <c r="M522" s="2" t="s">
        <v>1315</v>
      </c>
    </row>
    <row r="523" spans="1:13" x14ac:dyDescent="0.2">
      <c r="A523" t="s">
        <v>2097</v>
      </c>
      <c r="B523" t="s">
        <v>2098</v>
      </c>
      <c r="C523">
        <v>2023</v>
      </c>
      <c r="D523" t="s">
        <v>512</v>
      </c>
      <c r="E523" t="s">
        <v>2099</v>
      </c>
      <c r="F523" t="s">
        <v>278</v>
      </c>
      <c r="G523" t="s">
        <v>718</v>
      </c>
      <c r="H523" t="s">
        <v>285</v>
      </c>
      <c r="I523" t="s">
        <v>345</v>
      </c>
      <c r="K523" t="s">
        <v>280</v>
      </c>
      <c r="L523" t="s">
        <v>280</v>
      </c>
    </row>
    <row r="524" spans="1:13" x14ac:dyDescent="0.2">
      <c r="A524" t="s">
        <v>966</v>
      </c>
      <c r="B524" t="s">
        <v>967</v>
      </c>
      <c r="C524">
        <v>2023</v>
      </c>
      <c r="D524" t="s">
        <v>84</v>
      </c>
      <c r="E524" t="s">
        <v>968</v>
      </c>
      <c r="F524" t="s">
        <v>278</v>
      </c>
      <c r="G524" t="s">
        <v>412</v>
      </c>
      <c r="H524" t="s">
        <v>285</v>
      </c>
      <c r="I524" t="s">
        <v>345</v>
      </c>
      <c r="K524" t="s">
        <v>280</v>
      </c>
      <c r="L524" t="s">
        <v>280</v>
      </c>
    </row>
    <row r="525" spans="1:13" x14ac:dyDescent="0.2">
      <c r="A525" t="s">
        <v>786</v>
      </c>
      <c r="B525" t="s">
        <v>787</v>
      </c>
      <c r="C525">
        <v>2023</v>
      </c>
      <c r="D525" t="s">
        <v>788</v>
      </c>
      <c r="E525" t="s">
        <v>789</v>
      </c>
      <c r="F525" t="s">
        <v>278</v>
      </c>
      <c r="G525" t="s">
        <v>2113</v>
      </c>
      <c r="H525" t="s">
        <v>285</v>
      </c>
      <c r="I525" t="s">
        <v>345</v>
      </c>
      <c r="K525" t="s">
        <v>285</v>
      </c>
      <c r="L525" t="s">
        <v>280</v>
      </c>
      <c r="M525" t="s">
        <v>492</v>
      </c>
    </row>
    <row r="526" spans="1:13" x14ac:dyDescent="0.2">
      <c r="A526" t="s">
        <v>2117</v>
      </c>
      <c r="B526" t="s">
        <v>2118</v>
      </c>
      <c r="C526">
        <v>2023</v>
      </c>
      <c r="D526" t="s">
        <v>84</v>
      </c>
      <c r="E526" t="s">
        <v>2119</v>
      </c>
      <c r="F526" t="s">
        <v>278</v>
      </c>
      <c r="G526" t="s">
        <v>2113</v>
      </c>
      <c r="H526" t="s">
        <v>285</v>
      </c>
      <c r="I526" t="s">
        <v>345</v>
      </c>
      <c r="K526" t="s">
        <v>280</v>
      </c>
      <c r="L526" t="s">
        <v>280</v>
      </c>
    </row>
    <row r="527" spans="1:13" x14ac:dyDescent="0.2">
      <c r="A527" t="s">
        <v>749</v>
      </c>
      <c r="B527" t="s">
        <v>750</v>
      </c>
      <c r="C527">
        <v>2023</v>
      </c>
      <c r="D527" t="s">
        <v>751</v>
      </c>
      <c r="E527" t="s">
        <v>752</v>
      </c>
      <c r="F527" t="s">
        <v>278</v>
      </c>
      <c r="G527" t="s">
        <v>332</v>
      </c>
      <c r="H527" t="s">
        <v>285</v>
      </c>
      <c r="I527" t="s">
        <v>345</v>
      </c>
      <c r="K527" t="s">
        <v>285</v>
      </c>
      <c r="L527" t="s">
        <v>285</v>
      </c>
      <c r="M527" t="s">
        <v>320</v>
      </c>
    </row>
    <row r="528" spans="1:13" x14ac:dyDescent="0.2">
      <c r="A528" t="s">
        <v>1025</v>
      </c>
      <c r="B528" t="s">
        <v>1026</v>
      </c>
      <c r="C528">
        <v>2023</v>
      </c>
      <c r="D528" t="s">
        <v>1027</v>
      </c>
      <c r="E528" t="s">
        <v>1028</v>
      </c>
      <c r="F528" t="s">
        <v>278</v>
      </c>
      <c r="G528" t="s">
        <v>332</v>
      </c>
      <c r="H528" t="s">
        <v>285</v>
      </c>
      <c r="I528" t="s">
        <v>345</v>
      </c>
      <c r="J528" t="s">
        <v>1029</v>
      </c>
      <c r="K528" t="s">
        <v>280</v>
      </c>
      <c r="L528" t="s">
        <v>280</v>
      </c>
    </row>
    <row r="529" spans="1:13" x14ac:dyDescent="0.2">
      <c r="A529" t="s">
        <v>404</v>
      </c>
      <c r="B529" t="s">
        <v>405</v>
      </c>
      <c r="C529">
        <v>2023</v>
      </c>
      <c r="D529" t="s">
        <v>406</v>
      </c>
      <c r="E529" t="s">
        <v>407</v>
      </c>
      <c r="F529" t="s">
        <v>278</v>
      </c>
      <c r="G529" t="s">
        <v>332</v>
      </c>
      <c r="H529" t="s">
        <v>285</v>
      </c>
      <c r="I529" t="s">
        <v>345</v>
      </c>
      <c r="K529" t="s">
        <v>280</v>
      </c>
      <c r="L529" t="s">
        <v>280</v>
      </c>
    </row>
    <row r="530" spans="1:13" x14ac:dyDescent="0.2">
      <c r="A530" t="s">
        <v>1064</v>
      </c>
      <c r="B530" t="s">
        <v>1065</v>
      </c>
      <c r="C530">
        <v>2023</v>
      </c>
      <c r="D530" t="s">
        <v>1066</v>
      </c>
      <c r="E530" t="s">
        <v>1067</v>
      </c>
      <c r="F530" t="s">
        <v>278</v>
      </c>
      <c r="G530" t="s">
        <v>332</v>
      </c>
      <c r="H530" t="s">
        <v>285</v>
      </c>
      <c r="I530" t="s">
        <v>345</v>
      </c>
      <c r="K530" t="s">
        <v>280</v>
      </c>
      <c r="L530" t="s">
        <v>285</v>
      </c>
    </row>
    <row r="531" spans="1:13" x14ac:dyDescent="0.2">
      <c r="A531" t="s">
        <v>2185</v>
      </c>
      <c r="B531" t="s">
        <v>2186</v>
      </c>
      <c r="C531">
        <v>2023</v>
      </c>
      <c r="D531" t="s">
        <v>2187</v>
      </c>
      <c r="E531" t="s">
        <v>2188</v>
      </c>
      <c r="F531" t="s">
        <v>278</v>
      </c>
      <c r="G531" t="s">
        <v>332</v>
      </c>
      <c r="H531" t="s">
        <v>285</v>
      </c>
      <c r="I531" t="s">
        <v>345</v>
      </c>
      <c r="J531" t="s">
        <v>2192</v>
      </c>
      <c r="K531" t="s">
        <v>285</v>
      </c>
      <c r="L531" t="s">
        <v>285</v>
      </c>
      <c r="M531" t="s">
        <v>2189</v>
      </c>
    </row>
    <row r="532" spans="1:13" x14ac:dyDescent="0.2">
      <c r="A532" t="s">
        <v>2177</v>
      </c>
      <c r="B532" t="s">
        <v>2178</v>
      </c>
      <c r="C532">
        <v>2023</v>
      </c>
      <c r="D532" t="s">
        <v>2179</v>
      </c>
      <c r="E532" t="s">
        <v>2180</v>
      </c>
      <c r="F532" t="s">
        <v>278</v>
      </c>
      <c r="G532" t="s">
        <v>332</v>
      </c>
      <c r="H532" t="s">
        <v>285</v>
      </c>
      <c r="I532" t="s">
        <v>345</v>
      </c>
      <c r="K532" t="s">
        <v>285</v>
      </c>
      <c r="L532" t="s">
        <v>280</v>
      </c>
      <c r="M532" t="s">
        <v>2181</v>
      </c>
    </row>
    <row r="533" spans="1:13" x14ac:dyDescent="0.2">
      <c r="A533" t="s">
        <v>2165</v>
      </c>
      <c r="B533" t="s">
        <v>2166</v>
      </c>
      <c r="C533">
        <v>2023</v>
      </c>
      <c r="D533" t="s">
        <v>2167</v>
      </c>
      <c r="E533" t="s">
        <v>2168</v>
      </c>
      <c r="F533" t="s">
        <v>278</v>
      </c>
      <c r="G533" t="s">
        <v>332</v>
      </c>
      <c r="H533" t="s">
        <v>285</v>
      </c>
      <c r="I533" t="s">
        <v>345</v>
      </c>
      <c r="J533" t="s">
        <v>1029</v>
      </c>
      <c r="K533" t="s">
        <v>285</v>
      </c>
      <c r="L533" t="s">
        <v>280</v>
      </c>
      <c r="M533" t="s">
        <v>2169</v>
      </c>
    </row>
    <row r="534" spans="1:13" x14ac:dyDescent="0.2">
      <c r="A534" t="s">
        <v>2162</v>
      </c>
      <c r="B534" t="s">
        <v>2163</v>
      </c>
      <c r="C534">
        <v>2023</v>
      </c>
      <c r="D534" t="s">
        <v>33</v>
      </c>
      <c r="E534" t="s">
        <v>2164</v>
      </c>
      <c r="F534" t="s">
        <v>278</v>
      </c>
      <c r="G534" t="s">
        <v>332</v>
      </c>
      <c r="H534" t="s">
        <v>285</v>
      </c>
      <c r="I534" t="s">
        <v>345</v>
      </c>
      <c r="K534" t="s">
        <v>280</v>
      </c>
      <c r="L534" t="s">
        <v>280</v>
      </c>
    </row>
    <row r="535" spans="1:13" x14ac:dyDescent="0.2">
      <c r="A535" t="s">
        <v>2156</v>
      </c>
      <c r="B535" t="s">
        <v>2157</v>
      </c>
      <c r="C535">
        <v>2023</v>
      </c>
      <c r="D535" t="s">
        <v>112</v>
      </c>
      <c r="E535" t="s">
        <v>2158</v>
      </c>
      <c r="F535" t="s">
        <v>278</v>
      </c>
      <c r="G535" t="s">
        <v>332</v>
      </c>
      <c r="H535" t="s">
        <v>285</v>
      </c>
      <c r="I535" t="s">
        <v>345</v>
      </c>
      <c r="K535" t="s">
        <v>285</v>
      </c>
      <c r="L535" t="s">
        <v>280</v>
      </c>
    </row>
    <row r="536" spans="1:13" x14ac:dyDescent="0.2">
      <c r="A536" t="s">
        <v>2182</v>
      </c>
      <c r="B536" t="s">
        <v>2183</v>
      </c>
      <c r="C536">
        <v>2023</v>
      </c>
      <c r="D536" t="s">
        <v>998</v>
      </c>
      <c r="E536" t="s">
        <v>2184</v>
      </c>
      <c r="F536" t="s">
        <v>278</v>
      </c>
      <c r="G536" t="s">
        <v>332</v>
      </c>
      <c r="H536" t="s">
        <v>285</v>
      </c>
      <c r="I536" t="s">
        <v>345</v>
      </c>
      <c r="K536" t="s">
        <v>285</v>
      </c>
      <c r="L536" t="s">
        <v>280</v>
      </c>
    </row>
    <row r="537" spans="1:13" x14ac:dyDescent="0.2">
      <c r="A537" t="s">
        <v>2100</v>
      </c>
      <c r="B537" t="s">
        <v>2101</v>
      </c>
      <c r="C537">
        <v>2023</v>
      </c>
      <c r="D537" t="s">
        <v>2102</v>
      </c>
      <c r="E537" t="s">
        <v>2103</v>
      </c>
      <c r="F537" t="s">
        <v>278</v>
      </c>
      <c r="G537" t="s">
        <v>332</v>
      </c>
      <c r="H537" t="s">
        <v>285</v>
      </c>
      <c r="I537" t="s">
        <v>345</v>
      </c>
      <c r="K537" t="s">
        <v>285</v>
      </c>
      <c r="L537" t="s">
        <v>285</v>
      </c>
    </row>
    <row r="538" spans="1:13" x14ac:dyDescent="0.2">
      <c r="A538" t="s">
        <v>2107</v>
      </c>
      <c r="B538" t="s">
        <v>2108</v>
      </c>
      <c r="C538">
        <v>2023</v>
      </c>
      <c r="D538" t="s">
        <v>112</v>
      </c>
      <c r="E538" t="s">
        <v>2109</v>
      </c>
      <c r="F538" t="s">
        <v>278</v>
      </c>
      <c r="G538" t="s">
        <v>1544</v>
      </c>
      <c r="H538" t="s">
        <v>285</v>
      </c>
      <c r="I538" t="s">
        <v>345</v>
      </c>
      <c r="K538" t="s">
        <v>285</v>
      </c>
      <c r="L538" t="s">
        <v>280</v>
      </c>
    </row>
    <row r="539" spans="1:13" x14ac:dyDescent="0.2">
      <c r="A539" t="s">
        <v>839</v>
      </c>
      <c r="B539" t="s">
        <v>840</v>
      </c>
      <c r="C539">
        <v>2023</v>
      </c>
      <c r="D539" t="s">
        <v>318</v>
      </c>
      <c r="E539" t="s">
        <v>841</v>
      </c>
      <c r="F539" t="s">
        <v>278</v>
      </c>
      <c r="G539" t="s">
        <v>328</v>
      </c>
      <c r="H539" t="s">
        <v>285</v>
      </c>
      <c r="I539" t="s">
        <v>345</v>
      </c>
      <c r="K539" t="s">
        <v>280</v>
      </c>
      <c r="L539" t="s">
        <v>280</v>
      </c>
    </row>
    <row r="540" spans="1:13" x14ac:dyDescent="0.2">
      <c r="A540" t="s">
        <v>592</v>
      </c>
      <c r="B540" t="s">
        <v>593</v>
      </c>
      <c r="C540">
        <v>2023</v>
      </c>
      <c r="D540" t="s">
        <v>422</v>
      </c>
      <c r="E540" t="s">
        <v>594</v>
      </c>
      <c r="F540" t="s">
        <v>278</v>
      </c>
      <c r="G540" t="s">
        <v>328</v>
      </c>
      <c r="H540" t="s">
        <v>285</v>
      </c>
      <c r="I540" t="s">
        <v>345</v>
      </c>
      <c r="K540" t="s">
        <v>280</v>
      </c>
      <c r="L540" t="s">
        <v>285</v>
      </c>
      <c r="M540" s="3" t="s">
        <v>595</v>
      </c>
    </row>
    <row r="541" spans="1:13" x14ac:dyDescent="0.2">
      <c r="A541" t="s">
        <v>1237</v>
      </c>
      <c r="B541" t="s">
        <v>1238</v>
      </c>
      <c r="C541">
        <v>2023</v>
      </c>
      <c r="D541" t="s">
        <v>112</v>
      </c>
      <c r="E541" t="s">
        <v>1239</v>
      </c>
      <c r="F541" t="s">
        <v>278</v>
      </c>
      <c r="G541" t="s">
        <v>1240</v>
      </c>
      <c r="H541" t="s">
        <v>285</v>
      </c>
      <c r="I541" t="s">
        <v>345</v>
      </c>
      <c r="K541" t="s">
        <v>280</v>
      </c>
      <c r="L541" t="s">
        <v>280</v>
      </c>
      <c r="M541" t="s">
        <v>320</v>
      </c>
    </row>
    <row r="542" spans="1:13" x14ac:dyDescent="0.2">
      <c r="A542" t="s">
        <v>1280</v>
      </c>
      <c r="B542" t="s">
        <v>1281</v>
      </c>
      <c r="C542">
        <v>2023</v>
      </c>
      <c r="D542" t="s">
        <v>1282</v>
      </c>
      <c r="E542" t="s">
        <v>1283</v>
      </c>
      <c r="F542" t="s">
        <v>278</v>
      </c>
      <c r="G542" t="s">
        <v>718</v>
      </c>
      <c r="H542" t="s">
        <v>285</v>
      </c>
      <c r="I542" t="s">
        <v>345</v>
      </c>
      <c r="J542" t="s">
        <v>2197</v>
      </c>
      <c r="K542" t="s">
        <v>280</v>
      </c>
      <c r="L542" t="s">
        <v>280</v>
      </c>
    </row>
    <row r="543" spans="1:13" x14ac:dyDescent="0.2">
      <c r="A543" t="s">
        <v>1284</v>
      </c>
      <c r="B543" t="s">
        <v>1285</v>
      </c>
      <c r="C543">
        <v>2023</v>
      </c>
      <c r="D543" t="s">
        <v>1286</v>
      </c>
      <c r="E543" t="s">
        <v>1287</v>
      </c>
      <c r="F543" t="s">
        <v>278</v>
      </c>
      <c r="G543" t="s">
        <v>718</v>
      </c>
      <c r="H543" t="s">
        <v>285</v>
      </c>
      <c r="I543" t="s">
        <v>345</v>
      </c>
      <c r="K543" t="s">
        <v>285</v>
      </c>
      <c r="L543" t="s">
        <v>280</v>
      </c>
      <c r="M543" t="s">
        <v>1288</v>
      </c>
    </row>
    <row r="544" spans="1:13" x14ac:dyDescent="0.2">
      <c r="A544" t="s">
        <v>1241</v>
      </c>
      <c r="B544" t="s">
        <v>1242</v>
      </c>
      <c r="C544">
        <v>2023</v>
      </c>
      <c r="D544" t="s">
        <v>1243</v>
      </c>
      <c r="E544" t="s">
        <v>1244</v>
      </c>
      <c r="F544" t="s">
        <v>278</v>
      </c>
      <c r="G544" t="s">
        <v>718</v>
      </c>
      <c r="H544" t="s">
        <v>285</v>
      </c>
      <c r="I544" t="s">
        <v>345</v>
      </c>
      <c r="K544" t="s">
        <v>280</v>
      </c>
      <c r="L544" t="s">
        <v>280</v>
      </c>
    </row>
    <row r="545" spans="1:13" x14ac:dyDescent="0.2">
      <c r="A545" t="s">
        <v>1252</v>
      </c>
      <c r="B545" t="s">
        <v>1253</v>
      </c>
      <c r="C545">
        <v>2023</v>
      </c>
      <c r="D545" t="s">
        <v>112</v>
      </c>
      <c r="E545" t="s">
        <v>1254</v>
      </c>
      <c r="F545" t="s">
        <v>278</v>
      </c>
      <c r="G545" t="s">
        <v>718</v>
      </c>
      <c r="H545" t="s">
        <v>285</v>
      </c>
      <c r="I545" t="s">
        <v>345</v>
      </c>
      <c r="K545" t="s">
        <v>280</v>
      </c>
      <c r="L545" t="s">
        <v>280</v>
      </c>
    </row>
    <row r="546" spans="1:13" x14ac:dyDescent="0.2">
      <c r="A546" t="s">
        <v>1296</v>
      </c>
      <c r="B546" t="s">
        <v>1297</v>
      </c>
      <c r="C546">
        <v>2023</v>
      </c>
      <c r="D546" t="s">
        <v>535</v>
      </c>
      <c r="E546" t="s">
        <v>1298</v>
      </c>
      <c r="F546" t="s">
        <v>278</v>
      </c>
      <c r="G546" t="s">
        <v>1264</v>
      </c>
      <c r="H546" t="s">
        <v>285</v>
      </c>
      <c r="I546" t="s">
        <v>345</v>
      </c>
      <c r="K546" t="s">
        <v>280</v>
      </c>
      <c r="L546" t="s">
        <v>280</v>
      </c>
      <c r="M546" t="s">
        <v>1299</v>
      </c>
    </row>
    <row r="547" spans="1:13" x14ac:dyDescent="0.2">
      <c r="A547" t="s">
        <v>1293</v>
      </c>
      <c r="B547" t="s">
        <v>1294</v>
      </c>
      <c r="C547">
        <v>2023</v>
      </c>
      <c r="D547" t="s">
        <v>549</v>
      </c>
      <c r="E547" t="s">
        <v>1295</v>
      </c>
      <c r="F547" t="s">
        <v>278</v>
      </c>
      <c r="G547" t="s">
        <v>328</v>
      </c>
      <c r="H547" t="s">
        <v>285</v>
      </c>
      <c r="I547" t="s">
        <v>345</v>
      </c>
      <c r="K547" t="s">
        <v>285</v>
      </c>
      <c r="L547" t="s">
        <v>280</v>
      </c>
    </row>
    <row r="548" spans="1:13" ht="23" customHeight="1" x14ac:dyDescent="0.2">
      <c r="A548" t="s">
        <v>1832</v>
      </c>
      <c r="B548" t="s">
        <v>1833</v>
      </c>
      <c r="C548">
        <v>2023</v>
      </c>
      <c r="D548" t="s">
        <v>1834</v>
      </c>
      <c r="E548" t="s">
        <v>1835</v>
      </c>
      <c r="F548" t="s">
        <v>1350</v>
      </c>
      <c r="G548" t="s">
        <v>279</v>
      </c>
      <c r="H548" t="s">
        <v>285</v>
      </c>
      <c r="I548" t="s">
        <v>345</v>
      </c>
      <c r="K548" t="s">
        <v>280</v>
      </c>
      <c r="L548" t="s">
        <v>280</v>
      </c>
    </row>
    <row r="549" spans="1:13" x14ac:dyDescent="0.2">
      <c r="A549" t="s">
        <v>1611</v>
      </c>
      <c r="B549" t="s">
        <v>1612</v>
      </c>
      <c r="C549">
        <v>2023</v>
      </c>
      <c r="D549" t="s">
        <v>112</v>
      </c>
      <c r="E549" t="s">
        <v>1613</v>
      </c>
      <c r="F549" t="s">
        <v>1350</v>
      </c>
      <c r="G549" t="s">
        <v>279</v>
      </c>
      <c r="H549" t="s">
        <v>285</v>
      </c>
      <c r="I549" t="s">
        <v>345</v>
      </c>
      <c r="K549" t="s">
        <v>285</v>
      </c>
      <c r="L549" t="s">
        <v>280</v>
      </c>
    </row>
    <row r="550" spans="1:13" x14ac:dyDescent="0.2">
      <c r="A550" t="s">
        <v>1842</v>
      </c>
      <c r="B550" t="s">
        <v>1843</v>
      </c>
      <c r="C550">
        <v>2023</v>
      </c>
      <c r="D550" t="s">
        <v>1844</v>
      </c>
      <c r="E550" t="s">
        <v>1845</v>
      </c>
      <c r="F550" t="s">
        <v>1350</v>
      </c>
      <c r="G550" t="s">
        <v>279</v>
      </c>
      <c r="H550" t="s">
        <v>285</v>
      </c>
      <c r="I550" t="s">
        <v>345</v>
      </c>
      <c r="K550" t="s">
        <v>285</v>
      </c>
      <c r="L550" t="s">
        <v>280</v>
      </c>
    </row>
    <row r="551" spans="1:13" x14ac:dyDescent="0.2">
      <c r="A551" t="s">
        <v>1686</v>
      </c>
      <c r="B551" t="s">
        <v>1687</v>
      </c>
      <c r="C551">
        <v>2023</v>
      </c>
      <c r="D551" t="s">
        <v>77</v>
      </c>
      <c r="E551" t="s">
        <v>1688</v>
      </c>
      <c r="F551" t="s">
        <v>1350</v>
      </c>
      <c r="G551" t="s">
        <v>279</v>
      </c>
      <c r="H551" t="s">
        <v>285</v>
      </c>
      <c r="I551" t="s">
        <v>345</v>
      </c>
      <c r="J551" t="s">
        <v>2194</v>
      </c>
      <c r="K551" t="s">
        <v>280</v>
      </c>
      <c r="L551" t="s">
        <v>280</v>
      </c>
    </row>
    <row r="552" spans="1:13" x14ac:dyDescent="0.2">
      <c r="A552" t="s">
        <v>1454</v>
      </c>
      <c r="B552" t="s">
        <v>1455</v>
      </c>
      <c r="C552">
        <v>2023</v>
      </c>
      <c r="D552" t="s">
        <v>84</v>
      </c>
      <c r="E552" t="s">
        <v>1456</v>
      </c>
      <c r="F552" t="s">
        <v>1350</v>
      </c>
      <c r="G552" t="s">
        <v>279</v>
      </c>
      <c r="H552" t="s">
        <v>285</v>
      </c>
      <c r="I552" t="s">
        <v>345</v>
      </c>
      <c r="K552" t="s">
        <v>280</v>
      </c>
      <c r="L552" t="s">
        <v>280</v>
      </c>
    </row>
    <row r="553" spans="1:13" x14ac:dyDescent="0.2">
      <c r="A553" t="s">
        <v>1891</v>
      </c>
      <c r="B553" t="s">
        <v>1892</v>
      </c>
      <c r="C553">
        <v>2023</v>
      </c>
      <c r="D553" t="s">
        <v>239</v>
      </c>
      <c r="E553" t="s">
        <v>1893</v>
      </c>
      <c r="F553" t="s">
        <v>1350</v>
      </c>
      <c r="G553" t="s">
        <v>1894</v>
      </c>
      <c r="H553" t="s">
        <v>285</v>
      </c>
      <c r="I553" t="s">
        <v>345</v>
      </c>
      <c r="K553" t="s">
        <v>285</v>
      </c>
      <c r="L553" t="s">
        <v>285</v>
      </c>
      <c r="M553" t="s">
        <v>320</v>
      </c>
    </row>
    <row r="554" spans="1:13" x14ac:dyDescent="0.2">
      <c r="A554" t="s">
        <v>1856</v>
      </c>
      <c r="B554" t="s">
        <v>1857</v>
      </c>
      <c r="C554">
        <v>2023</v>
      </c>
      <c r="D554" t="s">
        <v>77</v>
      </c>
      <c r="E554" t="s">
        <v>1858</v>
      </c>
      <c r="F554" t="s">
        <v>1350</v>
      </c>
      <c r="G554" t="s">
        <v>1792</v>
      </c>
      <c r="H554" t="s">
        <v>285</v>
      </c>
      <c r="I554" t="s">
        <v>345</v>
      </c>
      <c r="K554" t="s">
        <v>285</v>
      </c>
      <c r="L554" t="s">
        <v>280</v>
      </c>
      <c r="M554" t="s">
        <v>290</v>
      </c>
    </row>
    <row r="555" spans="1:13" x14ac:dyDescent="0.2">
      <c r="A555" t="s">
        <v>1773</v>
      </c>
      <c r="B555" t="s">
        <v>1774</v>
      </c>
      <c r="C555">
        <v>2023</v>
      </c>
      <c r="D555" t="s">
        <v>112</v>
      </c>
      <c r="E555" t="s">
        <v>1775</v>
      </c>
      <c r="F555" t="s">
        <v>1350</v>
      </c>
      <c r="G555" t="s">
        <v>1367</v>
      </c>
      <c r="H555" t="s">
        <v>285</v>
      </c>
      <c r="I555" t="s">
        <v>345</v>
      </c>
      <c r="K555" t="s">
        <v>280</v>
      </c>
      <c r="L555" t="s">
        <v>280</v>
      </c>
    </row>
    <row r="556" spans="1:13" x14ac:dyDescent="0.2">
      <c r="A556" t="s">
        <v>1933</v>
      </c>
      <c r="B556" t="s">
        <v>1934</v>
      </c>
      <c r="C556">
        <v>2023</v>
      </c>
      <c r="D556" t="s">
        <v>77</v>
      </c>
      <c r="E556" t="s">
        <v>1935</v>
      </c>
      <c r="F556" t="s">
        <v>1350</v>
      </c>
      <c r="G556" t="s">
        <v>1367</v>
      </c>
      <c r="H556" t="s">
        <v>285</v>
      </c>
      <c r="I556" t="s">
        <v>345</v>
      </c>
      <c r="K556" t="s">
        <v>285</v>
      </c>
      <c r="L556" t="s">
        <v>280</v>
      </c>
    </row>
    <row r="557" spans="1:13" x14ac:dyDescent="0.2">
      <c r="A557" t="s">
        <v>1867</v>
      </c>
      <c r="B557" t="s">
        <v>1868</v>
      </c>
      <c r="C557">
        <v>2023</v>
      </c>
      <c r="D557" t="s">
        <v>951</v>
      </c>
      <c r="E557" t="s">
        <v>1869</v>
      </c>
      <c r="F557" t="s">
        <v>1350</v>
      </c>
      <c r="G557" t="s">
        <v>1367</v>
      </c>
      <c r="H557" t="s">
        <v>285</v>
      </c>
      <c r="I557" t="s">
        <v>345</v>
      </c>
      <c r="J557" t="s">
        <v>2194</v>
      </c>
      <c r="K557" t="s">
        <v>280</v>
      </c>
      <c r="L557" t="s">
        <v>280</v>
      </c>
    </row>
    <row r="558" spans="1:13" x14ac:dyDescent="0.2">
      <c r="A558" t="s">
        <v>2062</v>
      </c>
      <c r="B558" t="s">
        <v>2063</v>
      </c>
      <c r="C558">
        <v>2023</v>
      </c>
      <c r="D558" t="s">
        <v>2064</v>
      </c>
      <c r="E558" t="s">
        <v>2065</v>
      </c>
      <c r="F558" t="s">
        <v>1350</v>
      </c>
      <c r="G558" t="s">
        <v>718</v>
      </c>
      <c r="H558" t="s">
        <v>285</v>
      </c>
      <c r="I558" t="s">
        <v>345</v>
      </c>
      <c r="K558" t="s">
        <v>285</v>
      </c>
      <c r="L558" t="s">
        <v>285</v>
      </c>
    </row>
    <row r="559" spans="1:13" x14ac:dyDescent="0.2">
      <c r="A559" t="s">
        <v>1438</v>
      </c>
      <c r="B559" t="s">
        <v>1439</v>
      </c>
      <c r="C559">
        <v>2023</v>
      </c>
      <c r="D559" t="s">
        <v>1440</v>
      </c>
      <c r="E559" t="s">
        <v>1441</v>
      </c>
      <c r="F559" t="s">
        <v>1350</v>
      </c>
      <c r="G559" t="s">
        <v>718</v>
      </c>
      <c r="H559" t="s">
        <v>285</v>
      </c>
      <c r="I559" t="s">
        <v>345</v>
      </c>
      <c r="K559" t="s">
        <v>285</v>
      </c>
      <c r="L559" t="s">
        <v>285</v>
      </c>
    </row>
    <row r="560" spans="1:13" x14ac:dyDescent="0.2">
      <c r="A560" t="s">
        <v>2050</v>
      </c>
      <c r="B560" t="s">
        <v>2051</v>
      </c>
      <c r="C560">
        <v>2023</v>
      </c>
      <c r="D560" t="s">
        <v>160</v>
      </c>
      <c r="E560" t="s">
        <v>2052</v>
      </c>
      <c r="F560" t="s">
        <v>1350</v>
      </c>
      <c r="G560" t="s">
        <v>412</v>
      </c>
      <c r="H560" t="s">
        <v>285</v>
      </c>
      <c r="I560" t="s">
        <v>345</v>
      </c>
      <c r="K560" t="s">
        <v>280</v>
      </c>
      <c r="L560" t="s">
        <v>280</v>
      </c>
      <c r="M560" t="s">
        <v>290</v>
      </c>
    </row>
    <row r="561" spans="1:13" x14ac:dyDescent="0.2">
      <c r="A561" t="s">
        <v>1391</v>
      </c>
      <c r="B561" t="s">
        <v>1392</v>
      </c>
      <c r="C561">
        <v>2023</v>
      </c>
      <c r="D561" t="s">
        <v>406</v>
      </c>
      <c r="E561" t="s">
        <v>1393</v>
      </c>
      <c r="F561" t="s">
        <v>1350</v>
      </c>
      <c r="G561" t="s">
        <v>412</v>
      </c>
      <c r="H561" t="s">
        <v>285</v>
      </c>
      <c r="I561" t="s">
        <v>345</v>
      </c>
      <c r="K561" t="s">
        <v>285</v>
      </c>
      <c r="L561" t="s">
        <v>280</v>
      </c>
      <c r="M561" t="s">
        <v>320</v>
      </c>
    </row>
    <row r="562" spans="1:13" x14ac:dyDescent="0.2">
      <c r="A562" t="s">
        <v>1398</v>
      </c>
      <c r="B562" t="s">
        <v>1399</v>
      </c>
      <c r="C562">
        <v>2023</v>
      </c>
      <c r="D562" t="s">
        <v>112</v>
      </c>
      <c r="E562" t="s">
        <v>1400</v>
      </c>
      <c r="F562" t="s">
        <v>1350</v>
      </c>
      <c r="G562" t="s">
        <v>412</v>
      </c>
      <c r="H562" t="s">
        <v>285</v>
      </c>
      <c r="I562" t="s">
        <v>345</v>
      </c>
      <c r="K562" t="s">
        <v>280</v>
      </c>
      <c r="L562" t="s">
        <v>280</v>
      </c>
      <c r="M562" t="s">
        <v>320</v>
      </c>
    </row>
    <row r="563" spans="1:13" x14ac:dyDescent="0.2">
      <c r="A563" t="s">
        <v>1712</v>
      </c>
      <c r="B563" t="s">
        <v>1713</v>
      </c>
      <c r="C563">
        <v>2023</v>
      </c>
      <c r="D563" t="s">
        <v>239</v>
      </c>
      <c r="E563" t="s">
        <v>1714</v>
      </c>
      <c r="F563" t="s">
        <v>1350</v>
      </c>
      <c r="G563" t="s">
        <v>412</v>
      </c>
      <c r="H563" t="s">
        <v>285</v>
      </c>
      <c r="I563" t="s">
        <v>345</v>
      </c>
      <c r="K563" t="s">
        <v>285</v>
      </c>
      <c r="L563" t="s">
        <v>280</v>
      </c>
    </row>
    <row r="564" spans="1:13" x14ac:dyDescent="0.2">
      <c r="A564" t="s">
        <v>1912</v>
      </c>
      <c r="B564" t="s">
        <v>1913</v>
      </c>
      <c r="C564">
        <v>2023</v>
      </c>
      <c r="D564" t="s">
        <v>1914</v>
      </c>
      <c r="E564" t="s">
        <v>1915</v>
      </c>
      <c r="F564" t="s">
        <v>1350</v>
      </c>
      <c r="G564" t="s">
        <v>1264</v>
      </c>
      <c r="H564" t="s">
        <v>285</v>
      </c>
      <c r="I564" t="s">
        <v>345</v>
      </c>
      <c r="K564" t="s">
        <v>541</v>
      </c>
      <c r="L564" t="s">
        <v>280</v>
      </c>
    </row>
    <row r="565" spans="1:13" x14ac:dyDescent="0.2">
      <c r="A565" t="s">
        <v>1413</v>
      </c>
      <c r="B565" t="s">
        <v>1414</v>
      </c>
      <c r="C565">
        <v>2023</v>
      </c>
      <c r="D565" t="s">
        <v>239</v>
      </c>
      <c r="E565" t="s">
        <v>1415</v>
      </c>
      <c r="F565" t="s">
        <v>1350</v>
      </c>
      <c r="G565" t="s">
        <v>1264</v>
      </c>
      <c r="H565" t="s">
        <v>285</v>
      </c>
      <c r="I565" t="s">
        <v>345</v>
      </c>
      <c r="K565" t="s">
        <v>280</v>
      </c>
      <c r="L565" t="s">
        <v>280</v>
      </c>
      <c r="M565" s="2"/>
    </row>
    <row r="566" spans="1:13" x14ac:dyDescent="0.2">
      <c r="A566" t="s">
        <v>1466</v>
      </c>
      <c r="B566" t="s">
        <v>1467</v>
      </c>
      <c r="C566">
        <v>2023</v>
      </c>
      <c r="D566" t="s">
        <v>160</v>
      </c>
      <c r="E566" t="s">
        <v>1468</v>
      </c>
      <c r="F566" t="s">
        <v>1350</v>
      </c>
      <c r="G566" t="s">
        <v>1397</v>
      </c>
      <c r="H566" t="s">
        <v>285</v>
      </c>
      <c r="I566" t="s">
        <v>345</v>
      </c>
      <c r="K566" t="s">
        <v>280</v>
      </c>
      <c r="L566" t="s">
        <v>280</v>
      </c>
    </row>
    <row r="567" spans="1:13" x14ac:dyDescent="0.2">
      <c r="A567" t="s">
        <v>1649</v>
      </c>
      <c r="B567" t="s">
        <v>1650</v>
      </c>
      <c r="C567">
        <v>2023</v>
      </c>
      <c r="D567" t="s">
        <v>1651</v>
      </c>
      <c r="E567" t="s">
        <v>1652</v>
      </c>
      <c r="F567" t="s">
        <v>1350</v>
      </c>
      <c r="G567" t="s">
        <v>1397</v>
      </c>
      <c r="H567" t="s">
        <v>285</v>
      </c>
      <c r="I567" t="s">
        <v>345</v>
      </c>
      <c r="K567" t="s">
        <v>280</v>
      </c>
      <c r="L567" t="s">
        <v>280</v>
      </c>
    </row>
    <row r="568" spans="1:13" x14ac:dyDescent="0.2">
      <c r="A568" t="s">
        <v>1477</v>
      </c>
      <c r="B568" t="s">
        <v>1478</v>
      </c>
      <c r="C568">
        <v>2023</v>
      </c>
      <c r="D568" t="s">
        <v>539</v>
      </c>
      <c r="E568" t="s">
        <v>1479</v>
      </c>
      <c r="F568" t="s">
        <v>1350</v>
      </c>
      <c r="G568" t="s">
        <v>1397</v>
      </c>
      <c r="H568" t="s">
        <v>285</v>
      </c>
      <c r="I568" t="s">
        <v>345</v>
      </c>
      <c r="J568" t="s">
        <v>2195</v>
      </c>
      <c r="K568" t="s">
        <v>280</v>
      </c>
      <c r="L568" t="s">
        <v>280</v>
      </c>
    </row>
    <row r="569" spans="1:13" x14ac:dyDescent="0.2">
      <c r="A569" t="s">
        <v>1761</v>
      </c>
      <c r="B569" t="s">
        <v>1762</v>
      </c>
      <c r="C569">
        <v>2023</v>
      </c>
      <c r="D569" t="s">
        <v>422</v>
      </c>
      <c r="E569" t="s">
        <v>1763</v>
      </c>
      <c r="F569" t="s">
        <v>1350</v>
      </c>
      <c r="G569" t="s">
        <v>1397</v>
      </c>
      <c r="H569" t="s">
        <v>285</v>
      </c>
      <c r="I569" t="s">
        <v>345</v>
      </c>
      <c r="J569" t="s">
        <v>2195</v>
      </c>
      <c r="K569" t="s">
        <v>285</v>
      </c>
      <c r="L569" t="s">
        <v>280</v>
      </c>
    </row>
    <row r="570" spans="1:13" x14ac:dyDescent="0.2">
      <c r="A570" t="s">
        <v>1784</v>
      </c>
      <c r="B570" t="s">
        <v>1785</v>
      </c>
      <c r="C570">
        <v>2023</v>
      </c>
      <c r="D570" t="s">
        <v>1786</v>
      </c>
      <c r="E570" t="s">
        <v>1787</v>
      </c>
      <c r="F570" t="s">
        <v>1350</v>
      </c>
      <c r="G570" t="s">
        <v>1397</v>
      </c>
      <c r="H570" t="s">
        <v>285</v>
      </c>
      <c r="I570" t="s">
        <v>345</v>
      </c>
      <c r="J570" t="s">
        <v>2195</v>
      </c>
      <c r="K570" t="s">
        <v>280</v>
      </c>
      <c r="L570" t="s">
        <v>280</v>
      </c>
    </row>
    <row r="571" spans="1:13" x14ac:dyDescent="0.2">
      <c r="A571" t="s">
        <v>1581</v>
      </c>
      <c r="B571" t="s">
        <v>1582</v>
      </c>
      <c r="C571">
        <v>2023</v>
      </c>
      <c r="D571" t="s">
        <v>1583</v>
      </c>
      <c r="E571" t="s">
        <v>1584</v>
      </c>
      <c r="F571" t="s">
        <v>1585</v>
      </c>
      <c r="G571" t="s">
        <v>332</v>
      </c>
      <c r="H571" t="s">
        <v>285</v>
      </c>
      <c r="I571" t="s">
        <v>345</v>
      </c>
      <c r="K571" t="s">
        <v>280</v>
      </c>
      <c r="L571" t="s">
        <v>280</v>
      </c>
    </row>
    <row r="572" spans="1:13" x14ac:dyDescent="0.2">
      <c r="A572" t="s">
        <v>1484</v>
      </c>
      <c r="B572" t="s">
        <v>1485</v>
      </c>
      <c r="C572">
        <v>2023</v>
      </c>
      <c r="D572" t="s">
        <v>1486</v>
      </c>
      <c r="E572" t="s">
        <v>1487</v>
      </c>
      <c r="F572" t="s">
        <v>1350</v>
      </c>
      <c r="G572" t="s">
        <v>332</v>
      </c>
      <c r="H572" t="s">
        <v>285</v>
      </c>
      <c r="I572" t="s">
        <v>345</v>
      </c>
      <c r="J572" t="s">
        <v>2195</v>
      </c>
      <c r="K572" t="s">
        <v>280</v>
      </c>
      <c r="L572" t="s">
        <v>285</v>
      </c>
      <c r="M572" s="2" t="s">
        <v>1488</v>
      </c>
    </row>
    <row r="573" spans="1:13" x14ac:dyDescent="0.2">
      <c r="A573" t="s">
        <v>1692</v>
      </c>
      <c r="B573" t="s">
        <v>1693</v>
      </c>
      <c r="C573">
        <v>2023</v>
      </c>
      <c r="D573" t="s">
        <v>43</v>
      </c>
      <c r="E573" t="s">
        <v>1694</v>
      </c>
      <c r="F573" t="s">
        <v>1350</v>
      </c>
      <c r="G573" t="s">
        <v>332</v>
      </c>
      <c r="H573" t="s">
        <v>285</v>
      </c>
      <c r="I573" t="s">
        <v>345</v>
      </c>
      <c r="K573" t="s">
        <v>280</v>
      </c>
      <c r="L573" t="s">
        <v>280</v>
      </c>
      <c r="M573" t="s">
        <v>320</v>
      </c>
    </row>
    <row r="574" spans="1:13" x14ac:dyDescent="0.2">
      <c r="A574" t="s">
        <v>2018</v>
      </c>
      <c r="B574" t="s">
        <v>2019</v>
      </c>
      <c r="C574">
        <v>2023</v>
      </c>
      <c r="D574" t="s">
        <v>422</v>
      </c>
      <c r="E574" t="s">
        <v>2020</v>
      </c>
      <c r="F574" t="s">
        <v>1350</v>
      </c>
      <c r="G574" t="s">
        <v>332</v>
      </c>
      <c r="H574" t="s">
        <v>285</v>
      </c>
      <c r="I574" t="s">
        <v>345</v>
      </c>
      <c r="K574" t="s">
        <v>280</v>
      </c>
      <c r="L574" t="s">
        <v>280</v>
      </c>
      <c r="M574" t="s">
        <v>320</v>
      </c>
    </row>
    <row r="575" spans="1:13" x14ac:dyDescent="0.2">
      <c r="A575" t="s">
        <v>2069</v>
      </c>
      <c r="B575" t="s">
        <v>2070</v>
      </c>
      <c r="C575">
        <v>2023</v>
      </c>
      <c r="D575" t="s">
        <v>2071</v>
      </c>
      <c r="E575" t="s">
        <v>2072</v>
      </c>
      <c r="F575" t="s">
        <v>1350</v>
      </c>
      <c r="G575" t="s">
        <v>332</v>
      </c>
      <c r="H575" t="s">
        <v>285</v>
      </c>
      <c r="I575" t="s">
        <v>345</v>
      </c>
      <c r="K575" t="s">
        <v>280</v>
      </c>
      <c r="L575" t="s">
        <v>280</v>
      </c>
      <c r="M575" t="s">
        <v>492</v>
      </c>
    </row>
    <row r="576" spans="1:13" x14ac:dyDescent="0.2">
      <c r="A576" t="s">
        <v>1351</v>
      </c>
      <c r="B576" t="s">
        <v>1352</v>
      </c>
      <c r="C576">
        <v>2023</v>
      </c>
      <c r="D576" t="s">
        <v>549</v>
      </c>
      <c r="E576" t="s">
        <v>1353</v>
      </c>
      <c r="F576" t="s">
        <v>1350</v>
      </c>
      <c r="G576" t="s">
        <v>332</v>
      </c>
      <c r="H576" t="s">
        <v>285</v>
      </c>
      <c r="I576" t="s">
        <v>345</v>
      </c>
      <c r="K576" t="s">
        <v>280</v>
      </c>
      <c r="L576" t="s">
        <v>280</v>
      </c>
    </row>
    <row r="577" spans="1:13" x14ac:dyDescent="0.2">
      <c r="A577" t="s">
        <v>1586</v>
      </c>
      <c r="B577" t="s">
        <v>1587</v>
      </c>
      <c r="C577">
        <v>2023</v>
      </c>
      <c r="D577" t="s">
        <v>112</v>
      </c>
      <c r="E577" t="s">
        <v>1588</v>
      </c>
      <c r="F577" t="s">
        <v>1350</v>
      </c>
      <c r="G577" t="s">
        <v>332</v>
      </c>
      <c r="H577" t="s">
        <v>285</v>
      </c>
      <c r="I577" t="s">
        <v>345</v>
      </c>
      <c r="K577" t="s">
        <v>280</v>
      </c>
      <c r="L577" t="s">
        <v>280</v>
      </c>
    </row>
    <row r="578" spans="1:13" x14ac:dyDescent="0.2">
      <c r="A578" t="s">
        <v>1673</v>
      </c>
      <c r="B578" t="s">
        <v>1674</v>
      </c>
      <c r="C578">
        <v>2023</v>
      </c>
      <c r="D578" t="s">
        <v>512</v>
      </c>
      <c r="E578" t="s">
        <v>1675</v>
      </c>
      <c r="F578" t="s">
        <v>1350</v>
      </c>
      <c r="G578" t="s">
        <v>332</v>
      </c>
      <c r="H578" t="s">
        <v>285</v>
      </c>
      <c r="I578" t="s">
        <v>345</v>
      </c>
      <c r="K578" t="s">
        <v>285</v>
      </c>
      <c r="L578" t="s">
        <v>280</v>
      </c>
    </row>
    <row r="579" spans="1:13" x14ac:dyDescent="0.2">
      <c r="A579" t="s">
        <v>1755</v>
      </c>
      <c r="B579" t="s">
        <v>1756</v>
      </c>
      <c r="C579">
        <v>2023</v>
      </c>
      <c r="D579" t="s">
        <v>84</v>
      </c>
      <c r="E579" t="s">
        <v>1757</v>
      </c>
      <c r="F579" t="s">
        <v>1350</v>
      </c>
      <c r="G579" t="s">
        <v>332</v>
      </c>
      <c r="H579" t="s">
        <v>285</v>
      </c>
      <c r="I579" t="s">
        <v>345</v>
      </c>
      <c r="K579" t="s">
        <v>280</v>
      </c>
      <c r="L579" t="s">
        <v>280</v>
      </c>
    </row>
    <row r="580" spans="1:13" x14ac:dyDescent="0.2">
      <c r="A580" t="s">
        <v>1770</v>
      </c>
      <c r="B580" t="s">
        <v>1771</v>
      </c>
      <c r="C580">
        <v>2023</v>
      </c>
      <c r="D580" t="s">
        <v>33</v>
      </c>
      <c r="E580" t="s">
        <v>1772</v>
      </c>
      <c r="F580" t="s">
        <v>1350</v>
      </c>
      <c r="G580" t="s">
        <v>332</v>
      </c>
      <c r="H580" t="s">
        <v>285</v>
      </c>
      <c r="I580" t="s">
        <v>345</v>
      </c>
      <c r="K580" t="s">
        <v>285</v>
      </c>
      <c r="L580" t="s">
        <v>280</v>
      </c>
    </row>
    <row r="581" spans="1:13" x14ac:dyDescent="0.2">
      <c r="A581" t="s">
        <v>1877</v>
      </c>
      <c r="B581" t="s">
        <v>1878</v>
      </c>
      <c r="C581">
        <v>2023</v>
      </c>
      <c r="D581" t="s">
        <v>43</v>
      </c>
      <c r="E581" t="s">
        <v>1879</v>
      </c>
      <c r="F581" t="s">
        <v>1350</v>
      </c>
      <c r="G581" t="s">
        <v>332</v>
      </c>
      <c r="H581" t="s">
        <v>285</v>
      </c>
      <c r="I581" t="s">
        <v>345</v>
      </c>
      <c r="J581" t="s">
        <v>2196</v>
      </c>
      <c r="K581" t="s">
        <v>280</v>
      </c>
      <c r="L581" t="s">
        <v>280</v>
      </c>
    </row>
    <row r="582" spans="1:13" x14ac:dyDescent="0.2">
      <c r="A582" t="s">
        <v>1540</v>
      </c>
      <c r="B582" t="s">
        <v>1541</v>
      </c>
      <c r="C582">
        <v>2023</v>
      </c>
      <c r="D582" t="s">
        <v>1542</v>
      </c>
      <c r="E582" t="s">
        <v>1543</v>
      </c>
      <c r="F582" t="s">
        <v>1350</v>
      </c>
      <c r="G582" t="s">
        <v>1544</v>
      </c>
      <c r="H582" t="s">
        <v>285</v>
      </c>
      <c r="I582" t="s">
        <v>345</v>
      </c>
      <c r="K582" t="s">
        <v>280</v>
      </c>
      <c r="L582" t="s">
        <v>280</v>
      </c>
      <c r="M582" t="s">
        <v>1545</v>
      </c>
    </row>
    <row r="583" spans="1:13" x14ac:dyDescent="0.2">
      <c r="A583" t="s">
        <v>1724</v>
      </c>
      <c r="B583" t="s">
        <v>1725</v>
      </c>
      <c r="C583">
        <v>2023</v>
      </c>
      <c r="D583" t="s">
        <v>1044</v>
      </c>
      <c r="E583" t="s">
        <v>1726</v>
      </c>
      <c r="F583" t="s">
        <v>1350</v>
      </c>
      <c r="G583" t="s">
        <v>328</v>
      </c>
      <c r="H583" t="s">
        <v>285</v>
      </c>
      <c r="I583" t="s">
        <v>345</v>
      </c>
      <c r="K583" t="s">
        <v>280</v>
      </c>
      <c r="L583" t="s">
        <v>280</v>
      </c>
      <c r="M583" t="s">
        <v>1727</v>
      </c>
    </row>
    <row r="584" spans="1:13" x14ac:dyDescent="0.2">
      <c r="A584" t="s">
        <v>1846</v>
      </c>
      <c r="B584" t="s">
        <v>1847</v>
      </c>
      <c r="C584">
        <v>2023</v>
      </c>
      <c r="D584" t="s">
        <v>1848</v>
      </c>
      <c r="E584" t="s">
        <v>1849</v>
      </c>
      <c r="F584" t="s">
        <v>1350</v>
      </c>
      <c r="G584" t="s">
        <v>328</v>
      </c>
      <c r="H584" t="s">
        <v>285</v>
      </c>
      <c r="I584" t="s">
        <v>345</v>
      </c>
      <c r="K584" t="s">
        <v>280</v>
      </c>
      <c r="L584" t="s">
        <v>280</v>
      </c>
      <c r="M584" t="s">
        <v>492</v>
      </c>
    </row>
    <row r="585" spans="1:13" x14ac:dyDescent="0.2">
      <c r="A585" t="s">
        <v>1497</v>
      </c>
      <c r="B585" t="s">
        <v>1498</v>
      </c>
      <c r="C585">
        <v>2023</v>
      </c>
      <c r="D585" t="s">
        <v>418</v>
      </c>
      <c r="E585" t="s">
        <v>1499</v>
      </c>
      <c r="F585" t="s">
        <v>1350</v>
      </c>
      <c r="G585" t="s">
        <v>328</v>
      </c>
      <c r="H585" t="s">
        <v>285</v>
      </c>
      <c r="I585" t="s">
        <v>345</v>
      </c>
      <c r="K585" t="s">
        <v>280</v>
      </c>
      <c r="L585" t="s">
        <v>280</v>
      </c>
    </row>
    <row r="586" spans="1:13" x14ac:dyDescent="0.2">
      <c r="A586" t="s">
        <v>1530</v>
      </c>
      <c r="B586" t="s">
        <v>1531</v>
      </c>
      <c r="C586">
        <v>2023</v>
      </c>
      <c r="D586" t="s">
        <v>72</v>
      </c>
      <c r="E586" t="s">
        <v>1532</v>
      </c>
      <c r="F586" t="s">
        <v>1350</v>
      </c>
      <c r="G586" t="s">
        <v>328</v>
      </c>
      <c r="H586" t="s">
        <v>285</v>
      </c>
      <c r="I586" t="s">
        <v>345</v>
      </c>
      <c r="K586" t="s">
        <v>280</v>
      </c>
      <c r="L586" t="s">
        <v>280</v>
      </c>
    </row>
    <row r="587" spans="1:13" x14ac:dyDescent="0.2">
      <c r="A587" t="s">
        <v>1589</v>
      </c>
      <c r="B587" t="s">
        <v>1590</v>
      </c>
      <c r="C587">
        <v>2023</v>
      </c>
      <c r="D587" t="s">
        <v>43</v>
      </c>
      <c r="E587" t="s">
        <v>1591</v>
      </c>
      <c r="F587" t="s">
        <v>1350</v>
      </c>
      <c r="G587" t="s">
        <v>328</v>
      </c>
      <c r="H587" t="s">
        <v>285</v>
      </c>
      <c r="I587" t="s">
        <v>345</v>
      </c>
      <c r="K587" t="s">
        <v>280</v>
      </c>
      <c r="L587" t="s">
        <v>280</v>
      </c>
    </row>
    <row r="588" spans="1:13" x14ac:dyDescent="0.2">
      <c r="A588" t="s">
        <v>1639</v>
      </c>
      <c r="B588" t="s">
        <v>1640</v>
      </c>
      <c r="C588">
        <v>2023</v>
      </c>
      <c r="D588" t="s">
        <v>512</v>
      </c>
      <c r="E588" t="s">
        <v>1641</v>
      </c>
      <c r="F588" t="s">
        <v>1350</v>
      </c>
      <c r="G588" t="s">
        <v>328</v>
      </c>
      <c r="H588" t="s">
        <v>285</v>
      </c>
      <c r="I588" t="s">
        <v>345</v>
      </c>
      <c r="K588" t="s">
        <v>285</v>
      </c>
      <c r="L588" t="s">
        <v>285</v>
      </c>
    </row>
    <row r="589" spans="1:13" x14ac:dyDescent="0.2">
      <c r="A589" t="s">
        <v>1721</v>
      </c>
      <c r="B589" t="s">
        <v>1722</v>
      </c>
      <c r="C589">
        <v>2023</v>
      </c>
      <c r="D589" t="s">
        <v>418</v>
      </c>
      <c r="E589" t="s">
        <v>1723</v>
      </c>
      <c r="F589" t="s">
        <v>1350</v>
      </c>
      <c r="G589" t="s">
        <v>328</v>
      </c>
      <c r="H589" t="s">
        <v>285</v>
      </c>
      <c r="I589" t="s">
        <v>345</v>
      </c>
      <c r="K589" t="s">
        <v>285</v>
      </c>
      <c r="L589" t="s">
        <v>280</v>
      </c>
    </row>
    <row r="590" spans="1:13" x14ac:dyDescent="0.2">
      <c r="A590" t="s">
        <v>1945</v>
      </c>
      <c r="B590" t="s">
        <v>1946</v>
      </c>
      <c r="C590">
        <v>2023</v>
      </c>
      <c r="D590" t="s">
        <v>1947</v>
      </c>
      <c r="E590" t="s">
        <v>1948</v>
      </c>
      <c r="F590" t="s">
        <v>1350</v>
      </c>
      <c r="G590" t="s">
        <v>328</v>
      </c>
      <c r="H590" t="s">
        <v>285</v>
      </c>
      <c r="I590" t="s">
        <v>345</v>
      </c>
      <c r="K590" t="s">
        <v>285</v>
      </c>
      <c r="L590" t="s">
        <v>280</v>
      </c>
    </row>
    <row r="591" spans="1:13" x14ac:dyDescent="0.2">
      <c r="A591" t="s">
        <v>1853</v>
      </c>
      <c r="B591" t="s">
        <v>1854</v>
      </c>
      <c r="C591">
        <v>2023</v>
      </c>
      <c r="D591" t="s">
        <v>422</v>
      </c>
      <c r="E591" t="s">
        <v>1855</v>
      </c>
      <c r="F591" t="s">
        <v>1350</v>
      </c>
      <c r="G591" t="s">
        <v>328</v>
      </c>
      <c r="H591" t="s">
        <v>285</v>
      </c>
      <c r="I591" t="s">
        <v>345</v>
      </c>
      <c r="J591" t="s">
        <v>2195</v>
      </c>
      <c r="K591" t="s">
        <v>280</v>
      </c>
      <c r="L591" t="s">
        <v>280</v>
      </c>
    </row>
    <row r="592" spans="1:13" x14ac:dyDescent="0.2">
      <c r="A592" t="s">
        <v>1520</v>
      </c>
      <c r="B592" t="s">
        <v>1521</v>
      </c>
      <c r="C592">
        <v>2023</v>
      </c>
      <c r="D592" t="s">
        <v>84</v>
      </c>
      <c r="E592" t="s">
        <v>1522</v>
      </c>
      <c r="F592" t="s">
        <v>1350</v>
      </c>
      <c r="G592" t="s">
        <v>328</v>
      </c>
      <c r="H592" t="s">
        <v>285</v>
      </c>
      <c r="I592" t="s">
        <v>345</v>
      </c>
      <c r="J592" t="s">
        <v>2192</v>
      </c>
      <c r="K592" t="s">
        <v>285</v>
      </c>
      <c r="L592" t="s">
        <v>280</v>
      </c>
    </row>
    <row r="593" spans="1:13" x14ac:dyDescent="0.2">
      <c r="A593" t="s">
        <v>1886</v>
      </c>
      <c r="B593" t="s">
        <v>1887</v>
      </c>
      <c r="C593">
        <v>2023</v>
      </c>
      <c r="D593" t="s">
        <v>1888</v>
      </c>
      <c r="E593" t="s">
        <v>1889</v>
      </c>
      <c r="F593" t="s">
        <v>1350</v>
      </c>
      <c r="G593" t="s">
        <v>328</v>
      </c>
      <c r="H593" t="s">
        <v>285</v>
      </c>
      <c r="I593" t="s">
        <v>345</v>
      </c>
      <c r="K593" t="s">
        <v>280</v>
      </c>
      <c r="L593" t="s">
        <v>280</v>
      </c>
      <c r="M593" t="s">
        <v>1890</v>
      </c>
    </row>
    <row r="594" spans="1:13" x14ac:dyDescent="0.2">
      <c r="A594" t="s">
        <v>1958</v>
      </c>
      <c r="B594" t="s">
        <v>1959</v>
      </c>
      <c r="C594">
        <v>2023</v>
      </c>
      <c r="D594" t="s">
        <v>1960</v>
      </c>
      <c r="E594" t="s">
        <v>1961</v>
      </c>
      <c r="F594" t="s">
        <v>1350</v>
      </c>
      <c r="G594" t="s">
        <v>328</v>
      </c>
      <c r="H594" t="s">
        <v>285</v>
      </c>
      <c r="I594" t="s">
        <v>345</v>
      </c>
      <c r="K594" t="s">
        <v>285</v>
      </c>
      <c r="L594" t="s">
        <v>280</v>
      </c>
      <c r="M594" t="s">
        <v>1962</v>
      </c>
    </row>
    <row r="595" spans="1:13" x14ac:dyDescent="0.2">
      <c r="A595" t="s">
        <v>1513</v>
      </c>
      <c r="B595" t="s">
        <v>1514</v>
      </c>
      <c r="C595">
        <v>2023</v>
      </c>
      <c r="D595" t="s">
        <v>23</v>
      </c>
      <c r="E595" t="s">
        <v>1515</v>
      </c>
      <c r="F595" t="s">
        <v>1350</v>
      </c>
      <c r="G595" t="s">
        <v>328</v>
      </c>
      <c r="H595" t="s">
        <v>285</v>
      </c>
      <c r="I595" t="s">
        <v>345</v>
      </c>
      <c r="K595" t="s">
        <v>285</v>
      </c>
      <c r="L595" t="s">
        <v>280</v>
      </c>
      <c r="M595" t="s">
        <v>1516</v>
      </c>
    </row>
    <row r="596" spans="1:13" x14ac:dyDescent="0.2">
      <c r="A596" t="s">
        <v>1423</v>
      </c>
      <c r="B596" t="s">
        <v>1424</v>
      </c>
      <c r="C596">
        <v>2023</v>
      </c>
      <c r="D596" t="s">
        <v>33</v>
      </c>
      <c r="E596" t="s">
        <v>1425</v>
      </c>
      <c r="F596" t="s">
        <v>1350</v>
      </c>
      <c r="G596" t="s">
        <v>328</v>
      </c>
      <c r="H596" t="s">
        <v>285</v>
      </c>
      <c r="I596" t="s">
        <v>345</v>
      </c>
      <c r="K596" t="s">
        <v>285</v>
      </c>
      <c r="L596" t="s">
        <v>285</v>
      </c>
    </row>
    <row r="597" spans="1:13" x14ac:dyDescent="0.2">
      <c r="A597" t="s">
        <v>1829</v>
      </c>
      <c r="B597" t="s">
        <v>1830</v>
      </c>
      <c r="C597">
        <v>2023</v>
      </c>
      <c r="D597" t="s">
        <v>935</v>
      </c>
      <c r="E597" t="s">
        <v>1831</v>
      </c>
      <c r="F597" t="s">
        <v>1350</v>
      </c>
      <c r="G597" t="s">
        <v>328</v>
      </c>
      <c r="H597" t="s">
        <v>285</v>
      </c>
      <c r="I597" t="s">
        <v>345</v>
      </c>
      <c r="K597" t="s">
        <v>280</v>
      </c>
      <c r="L597" t="s">
        <v>280</v>
      </c>
    </row>
    <row r="598" spans="1:13" x14ac:dyDescent="0.2">
      <c r="A598" t="s">
        <v>1546</v>
      </c>
      <c r="B598" t="s">
        <v>1547</v>
      </c>
      <c r="C598">
        <v>2023</v>
      </c>
      <c r="D598" t="s">
        <v>1010</v>
      </c>
      <c r="E598" t="s">
        <v>1548</v>
      </c>
      <c r="F598" t="s">
        <v>1350</v>
      </c>
      <c r="G598" t="s">
        <v>328</v>
      </c>
      <c r="H598" t="s">
        <v>285</v>
      </c>
      <c r="I598" t="s">
        <v>345</v>
      </c>
      <c r="K598" t="s">
        <v>280</v>
      </c>
      <c r="L598" t="s">
        <v>280</v>
      </c>
    </row>
    <row r="599" spans="1:13" x14ac:dyDescent="0.2">
      <c r="A599" t="s">
        <v>1517</v>
      </c>
      <c r="B599" t="s">
        <v>1518</v>
      </c>
      <c r="C599">
        <v>2023</v>
      </c>
      <c r="D599" t="s">
        <v>512</v>
      </c>
      <c r="E599" t="s">
        <v>1519</v>
      </c>
      <c r="F599" t="s">
        <v>1350</v>
      </c>
      <c r="G599" t="s">
        <v>328</v>
      </c>
      <c r="H599" t="s">
        <v>285</v>
      </c>
      <c r="I599" t="s">
        <v>345</v>
      </c>
      <c r="K599" t="s">
        <v>285</v>
      </c>
      <c r="L599" t="s">
        <v>280</v>
      </c>
    </row>
    <row r="600" spans="1:13" x14ac:dyDescent="0.2">
      <c r="A600" t="s">
        <v>1500</v>
      </c>
      <c r="B600" t="s">
        <v>1501</v>
      </c>
      <c r="C600">
        <v>2023</v>
      </c>
      <c r="D600" t="s">
        <v>1502</v>
      </c>
      <c r="E600" t="s">
        <v>1503</v>
      </c>
      <c r="F600" t="s">
        <v>1350</v>
      </c>
      <c r="G600" t="s">
        <v>332</v>
      </c>
      <c r="H600" t="s">
        <v>285</v>
      </c>
      <c r="I600" t="s">
        <v>2220</v>
      </c>
      <c r="K600" t="s">
        <v>280</v>
      </c>
      <c r="L600" t="s">
        <v>285</v>
      </c>
      <c r="M600" s="2" t="s">
        <v>1504</v>
      </c>
    </row>
    <row r="601" spans="1:13" x14ac:dyDescent="0.2">
      <c r="A601" t="s">
        <v>1410</v>
      </c>
      <c r="B601" t="s">
        <v>1411</v>
      </c>
      <c r="C601">
        <v>2023</v>
      </c>
      <c r="D601" t="s">
        <v>77</v>
      </c>
      <c r="E601" t="s">
        <v>1412</v>
      </c>
      <c r="F601" t="s">
        <v>1350</v>
      </c>
      <c r="G601" t="s">
        <v>1911</v>
      </c>
      <c r="H601" t="s">
        <v>285</v>
      </c>
      <c r="I601" t="s">
        <v>328</v>
      </c>
      <c r="K601" t="s">
        <v>285</v>
      </c>
      <c r="L601" t="s">
        <v>280</v>
      </c>
    </row>
  </sheetData>
  <autoFilter ref="A1:N601" xr:uid="{04663445-5E4E-3B4E-B3FB-E96A9E7F6A54}">
    <sortState xmlns:xlrd2="http://schemas.microsoft.com/office/spreadsheetml/2017/richdata2" ref="A2:N601">
      <sortCondition ref="I1:I601"/>
    </sortState>
  </autoFilter>
  <phoneticPr fontId="5" type="noConversion"/>
  <conditionalFormatting sqref="A1:A1048576">
    <cfRule type="duplicateValues" dxfId="3" priority="2"/>
  </conditionalFormatting>
  <conditionalFormatting sqref="A601:A1048576 A1:A208">
    <cfRule type="duplicateValues" dxfId="2" priority="3"/>
  </conditionalFormatting>
  <conditionalFormatting sqref="B1:B1048576">
    <cfRule type="duplicateValues" dxfId="1" priority="1"/>
  </conditionalFormatting>
  <conditionalFormatting sqref="B209:B600">
    <cfRule type="duplicateValues" dxfId="0" priority="4"/>
  </conditionalFormatting>
  <hyperlinks>
    <hyperlink ref="M228" r:id="rId1" xr:uid="{1EC17D66-30A1-2349-A83F-C8C9514FA4A6}"/>
    <hyperlink ref="M137" r:id="rId2" xr:uid="{B60DD9B8-14A7-BE45-92D6-B82769A40B6F}"/>
    <hyperlink ref="M308" r:id="rId3" xr:uid="{E83D035B-AEE8-D84B-B4CE-2C1157819C4D}"/>
    <hyperlink ref="M44" r:id="rId4" xr:uid="{6A66EA7B-3C15-BA42-A981-4B62F02E23A0}"/>
    <hyperlink ref="M348" r:id="rId5" xr:uid="{D6192D97-798C-8142-9E9E-31FF9BC4B880}"/>
    <hyperlink ref="M43" r:id="rId6" xr:uid="{14D21B2F-965B-2F40-A3F3-CBA21176F3F7}"/>
    <hyperlink ref="M30" r:id="rId7" xr:uid="{FB1B76AC-D233-D744-80D5-15EC9BEEECF8}"/>
    <hyperlink ref="M54" r:id="rId8" xr:uid="{8A24389F-F015-BB48-A365-867DD1B0A837}"/>
    <hyperlink ref="M572" r:id="rId9" xr:uid="{2A9AC7F3-7EB5-B74E-80BB-8CE499F40E99}"/>
    <hyperlink ref="M315" r:id="rId10" xr:uid="{86D40352-1B90-5C4C-B435-C947FDA673B8}"/>
    <hyperlink ref="N315" r:id="rId11" xr:uid="{7C03FBAE-1C97-6248-9CB7-FCB2D4E73BAB}"/>
    <hyperlink ref="M522" r:id="rId12" xr:uid="{834F90A1-1121-7F44-8E2C-56CDF062D9D6}"/>
    <hyperlink ref="M31" r:id="rId13" xr:uid="{3C5C17E6-6668-5247-A032-0AF803A0B748}"/>
    <hyperlink ref="M229" r:id="rId14" xr:uid="{569E9738-CF81-AF42-AF66-134CF887414E}"/>
    <hyperlink ref="M12" r:id="rId15" xr:uid="{0CE4EF96-41C9-9E41-86A3-3569B07C1EE4}"/>
    <hyperlink ref="M35" r:id="rId16" xr:uid="{5D12281B-2845-684D-ACC0-A46B72610DF1}"/>
    <hyperlink ref="M160" r:id="rId17" xr:uid="{E8C4D36D-AB8A-C945-B01E-3889CC6D199E}"/>
    <hyperlink ref="M166" r:id="rId18" xr:uid="{7D7E9EF4-F8A5-6E44-85B5-F2D903B9F0BF}"/>
    <hyperlink ref="M600" r:id="rId19" xr:uid="{D2A003A5-8BD7-904E-8B8D-736EA91254CD}"/>
    <hyperlink ref="M58" r:id="rId20" xr:uid="{A1D4BB9F-69D3-7A46-9C24-8A967D69C613}"/>
    <hyperlink ref="M164" r:id="rId21" xr:uid="{0E98A7DA-2964-214F-BCD9-2D3958C02C29}"/>
    <hyperlink ref="M157" r:id="rId22" xr:uid="{00A91BC8-3026-7F46-AF88-870EFB1E6ED9}"/>
    <hyperlink ref="M394" r:id="rId23" xr:uid="{CCA44DF5-8884-2D4F-AAE4-2A66535A9D50}"/>
    <hyperlink ref="M314" r:id="rId24" xr:uid="{E20F02F3-3A23-0946-9106-D833485CED1D}"/>
    <hyperlink ref="M60" r:id="rId25" xr:uid="{1E313924-E4CA-3E4E-97BB-02742568E499}"/>
    <hyperlink ref="M466" r:id="rId26" xr:uid="{F1B6B046-3EAE-8046-BAAC-1FFD3D22E16A}"/>
    <hyperlink ref="M429" r:id="rId27" xr:uid="{0D008228-510C-E345-AF24-2554A64B6ACC}"/>
    <hyperlink ref="M436" r:id="rId28" xr:uid="{966DFC67-BB50-A643-B6AF-2B673A629787}"/>
    <hyperlink ref="M223" r:id="rId29" xr:uid="{69777306-AB62-C546-812F-B83F0287963D}"/>
    <hyperlink ref="M540" r:id="rId30" xr:uid="{F34D3FA0-F085-2944-8C22-4961B05188B8}"/>
    <hyperlink ref="M45" r:id="rId31" xr:uid="{551398B3-F322-ED4A-B513-28336BC8628B}"/>
    <hyperlink ref="M59" r:id="rId32" xr:uid="{766F9CF5-CB23-8942-A642-2E4FA54024D1}"/>
    <hyperlink ref="M62" r:id="rId33" xr:uid="{202934B2-8A87-F64F-83F2-0FF6E56C9FF3}"/>
    <hyperlink ref="M57" r:id="rId34" xr:uid="{1E486E15-0A55-5A49-B1C5-186C58199F4C}"/>
    <hyperlink ref="M16" r:id="rId35" xr:uid="{4027A83B-5F16-5348-A4D0-865B51147E26}"/>
    <hyperlink ref="M165" r:id="rId36" xr:uid="{8D3CF45D-DA06-474C-8EFE-E4059F03D9FE}"/>
    <hyperlink ref="M465" r:id="rId37" xr:uid="{5D4E7C10-913E-AC46-8DBB-20175DD29B47}"/>
    <hyperlink ref="M61" r:id="rId38" xr:uid="{AA8794A3-D823-F94C-9C78-DB8A1B215A77}"/>
    <hyperlink ref="M233" r:id="rId39" xr:uid="{F2CFB907-CD93-D04C-9668-5A8C49A59032}"/>
    <hyperlink ref="M25" r:id="rId40" xr:uid="{349489A3-256B-8643-8C78-98C36DDC0DC9}"/>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en Fernandes</dc:creator>
  <cp:lastModifiedBy>Kristen Fernandes</cp:lastModifiedBy>
  <dcterms:created xsi:type="dcterms:W3CDTF">2024-08-09T07:53:09Z</dcterms:created>
  <dcterms:modified xsi:type="dcterms:W3CDTF">2024-08-16T08:04:13Z</dcterms:modified>
</cp:coreProperties>
</file>